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172">
  <si>
    <t xml:space="preserve">Genus</t>
  </si>
  <si>
    <t xml:space="preserve">avg(Control)</t>
  </si>
  <si>
    <t xml:space="preserve">sd(Control)</t>
  </si>
  <si>
    <t xml:space="preserve">avg(NBNC-HCC)</t>
  </si>
  <si>
    <t xml:space="preserve">sd(NBNC-HCC)</t>
  </si>
  <si>
    <t xml:space="preserve">avg(B-HCC)</t>
  </si>
  <si>
    <t xml:space="preserve">sd(B-HCC)</t>
  </si>
  <si>
    <t xml:space="preserve">DiffPairs</t>
  </si>
  <si>
    <t xml:space="preserve">P value</t>
  </si>
  <si>
    <t xml:space="preserve">FDR values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Control 14</t>
  </si>
  <si>
    <t xml:space="preserve">Control 15</t>
  </si>
  <si>
    <t xml:space="preserve">Control 16</t>
  </si>
  <si>
    <t xml:space="preserve">Control 17</t>
  </si>
  <si>
    <t xml:space="preserve">Control 18</t>
  </si>
  <si>
    <t xml:space="preserve">Control 19</t>
  </si>
  <si>
    <t xml:space="preserve">Control 20</t>
  </si>
  <si>
    <t xml:space="preserve">Control 21</t>
  </si>
  <si>
    <t xml:space="preserve">Control 22</t>
  </si>
  <si>
    <t xml:space="preserve">Control 23</t>
  </si>
  <si>
    <t xml:space="preserve">Control 24</t>
  </si>
  <si>
    <t xml:space="preserve">Control 25</t>
  </si>
  <si>
    <t xml:space="preserve">Control 26</t>
  </si>
  <si>
    <t xml:space="preserve">Control 27</t>
  </si>
  <si>
    <t xml:space="preserve">Control 28</t>
  </si>
  <si>
    <t xml:space="preserve">Control 29</t>
  </si>
  <si>
    <t xml:space="preserve">Control 30</t>
  </si>
  <si>
    <t xml:space="preserve">Control 31</t>
  </si>
  <si>
    <t xml:space="preserve">Control 32</t>
  </si>
  <si>
    <t xml:space="preserve">Control 33</t>
  </si>
  <si>
    <t xml:space="preserve">NBNC-HCC 1</t>
  </si>
  <si>
    <t xml:space="preserve">NBNC-HCC 2</t>
  </si>
  <si>
    <t xml:space="preserve">NBNC-HCC 3</t>
  </si>
  <si>
    <t xml:space="preserve">NBNC-HCC 4</t>
  </si>
  <si>
    <t xml:space="preserve">NBNC-HCC 5</t>
  </si>
  <si>
    <t xml:space="preserve">NBNC-HCC 6</t>
  </si>
  <si>
    <t xml:space="preserve">NBNC-HCC 7</t>
  </si>
  <si>
    <t xml:space="preserve">NBNC-HCC 8</t>
  </si>
  <si>
    <t xml:space="preserve">NBNC-HCC 9</t>
  </si>
  <si>
    <t xml:space="preserve">NBNC-HCC 10</t>
  </si>
  <si>
    <t xml:space="preserve">NBNC-HCC 11</t>
  </si>
  <si>
    <t xml:space="preserve">NBNC-HCC 12</t>
  </si>
  <si>
    <t xml:space="preserve">NBNC-HCC 13</t>
  </si>
  <si>
    <t xml:space="preserve">NBNC-HCC 14</t>
  </si>
  <si>
    <t xml:space="preserve">NBNC-HCC 15</t>
  </si>
  <si>
    <t xml:space="preserve">NBNC-HCC 16</t>
  </si>
  <si>
    <t xml:space="preserve">NBNC-HCC 17</t>
  </si>
  <si>
    <t xml:space="preserve">NBNC-HCC 18</t>
  </si>
  <si>
    <t xml:space="preserve">NBNC-HCC 19</t>
  </si>
  <si>
    <t xml:space="preserve">NBNC-HCC 20</t>
  </si>
  <si>
    <t xml:space="preserve">NBNC-HCC 21</t>
  </si>
  <si>
    <t xml:space="preserve">NBNC-HCC 22</t>
  </si>
  <si>
    <t xml:space="preserve">B-HCC 1</t>
  </si>
  <si>
    <t xml:space="preserve">B-HCC 2</t>
  </si>
  <si>
    <t xml:space="preserve">B-HCC 3</t>
  </si>
  <si>
    <t xml:space="preserve">B-HCC 4</t>
  </si>
  <si>
    <t xml:space="preserve">B-HCC 5</t>
  </si>
  <si>
    <t xml:space="preserve">B-HCC 6</t>
  </si>
  <si>
    <t xml:space="preserve">B-HCC 7</t>
  </si>
  <si>
    <t xml:space="preserve">B-HCC 8</t>
  </si>
  <si>
    <t xml:space="preserve">B-HCC 9</t>
  </si>
  <si>
    <t xml:space="preserve">B-HCC 10</t>
  </si>
  <si>
    <t xml:space="preserve">B-HCC 11</t>
  </si>
  <si>
    <t xml:space="preserve">B-HCC 12</t>
  </si>
  <si>
    <t xml:space="preserve">B-HCC 13</t>
  </si>
  <si>
    <t xml:space="preserve">B-HCC 14</t>
  </si>
  <si>
    <t xml:space="preserve">B-HCC 15</t>
  </si>
  <si>
    <t xml:space="preserve">B-HCC 16</t>
  </si>
  <si>
    <t xml:space="preserve">B-HCC 17</t>
  </si>
  <si>
    <t xml:space="preserve">B-HCC 18</t>
  </si>
  <si>
    <t xml:space="preserve">B-HCC 19</t>
  </si>
  <si>
    <t xml:space="preserve">B-HCC 20</t>
  </si>
  <si>
    <t xml:space="preserve">B-HCC 21</t>
  </si>
  <si>
    <t xml:space="preserve">B-HCC 22</t>
  </si>
  <si>
    <t xml:space="preserve">B-HCC 23</t>
  </si>
  <si>
    <t xml:space="preserve">B-HCC 24</t>
  </si>
  <si>
    <t xml:space="preserve">B-HCC 25</t>
  </si>
  <si>
    <t xml:space="preserve">B-HCC 26</t>
  </si>
  <si>
    <t xml:space="preserve">B-HCC 27</t>
  </si>
  <si>
    <t xml:space="preserve">B-HCC 28</t>
  </si>
  <si>
    <t xml:space="preserve">B-HCC 29</t>
  </si>
  <si>
    <t xml:space="preserve">B-HCC 30</t>
  </si>
  <si>
    <t xml:space="preserve">B-HCC 31</t>
  </si>
  <si>
    <t xml:space="preserve">B-HCC 32</t>
  </si>
  <si>
    <t xml:space="preserve">B-HCC 33</t>
  </si>
  <si>
    <t xml:space="preserve">B-HCC 34</t>
  </si>
  <si>
    <t xml:space="preserve">B-HCC 35</t>
  </si>
  <si>
    <t xml:space="preserve">Acidibacter</t>
  </si>
  <si>
    <t xml:space="preserve">NBNC_HCC_VS_B-HCC</t>
  </si>
  <si>
    <t xml:space="preserve">Acidobacterium</t>
  </si>
  <si>
    <t xml:space="preserve">Acidothermus</t>
  </si>
  <si>
    <t xml:space="preserve">Anaerotruncus</t>
  </si>
  <si>
    <t xml:space="preserve">Control_VS_NBNC_HCC, Control_VS_B-HCC</t>
  </si>
  <si>
    <t xml:space="preserve">0.0149832327864451, 0.028075221779478</t>
  </si>
  <si>
    <t xml:space="preserve">0.256789338105169, 0.674621235710795</t>
  </si>
  <si>
    <t xml:space="preserve">Blastococcus</t>
  </si>
  <si>
    <t xml:space="preserve">Control_VS_NBNC_HCC</t>
  </si>
  <si>
    <t xml:space="preserve">Bradyrhizobium</t>
  </si>
  <si>
    <t xml:space="preserve">Bryobacter</t>
  </si>
  <si>
    <t xml:space="preserve">Buchnera</t>
  </si>
  <si>
    <t xml:space="preserve">Burkholderia</t>
  </si>
  <si>
    <t xml:space="preserve">Butyrivibrio</t>
  </si>
  <si>
    <t xml:space="preserve">0.0435787457518933, 0.0216125324142692</t>
  </si>
  <si>
    <t xml:space="preserve">Candidatus_Koribacter</t>
  </si>
  <si>
    <t xml:space="preserve">Candidatus_Soleaferrea</t>
  </si>
  <si>
    <t xml:space="preserve">Control_VS_NBNC_HCC, NBNC_HCC_VS_B-HCC</t>
  </si>
  <si>
    <t xml:space="preserve">0.0366079764713502, 0.0125111047889878</t>
  </si>
  <si>
    <t xml:space="preserve">0.256789338105169, 0.401020954606773</t>
  </si>
  <si>
    <t xml:space="preserve">Candidatus_Solibacter</t>
  </si>
  <si>
    <t xml:space="preserve">Catabacter</t>
  </si>
  <si>
    <t xml:space="preserve">Clostridium_sensu_stricto_12</t>
  </si>
  <si>
    <t xml:space="preserve">Coprococcus_1</t>
  </si>
  <si>
    <t xml:space="preserve">Defluviicoccus</t>
  </si>
  <si>
    <t xml:space="preserve">0.0119141595417093, 0.0120607063345349</t>
  </si>
  <si>
    <t xml:space="preserve">Denitratisoma</t>
  </si>
  <si>
    <t xml:space="preserve">Desulfocapsa</t>
  </si>
  <si>
    <t xml:space="preserve">Eggerthella</t>
  </si>
  <si>
    <t xml:space="preserve">Eubacterium_nodatum_group</t>
  </si>
  <si>
    <t xml:space="preserve">Eubacterium_ventriosum_group</t>
  </si>
  <si>
    <t xml:space="preserve">Ezakiella</t>
  </si>
  <si>
    <t xml:space="preserve">Family_XIII_AD3011_group</t>
  </si>
  <si>
    <t xml:space="preserve">Holdemanella</t>
  </si>
  <si>
    <t xml:space="preserve">Control_VS_B-HCC</t>
  </si>
  <si>
    <t xml:space="preserve">Howardella</t>
  </si>
  <si>
    <t xml:space="preserve">Hydrogenoanaerobacterium</t>
  </si>
  <si>
    <t xml:space="preserve">0.00801621529677197, 0.036465675608326</t>
  </si>
  <si>
    <t xml:space="preserve">Lachnospira</t>
  </si>
  <si>
    <t xml:space="preserve">0.0115914513311584, 0.0247556671215075</t>
  </si>
  <si>
    <t xml:space="preserve">Lachnospiraceae_ND3007_group</t>
  </si>
  <si>
    <t xml:space="preserve">Lachnospiraceae_UCG-001</t>
  </si>
  <si>
    <t xml:space="preserve">Lachnospiraceae_UCG-003</t>
  </si>
  <si>
    <t xml:space="preserve">Massilia</t>
  </si>
  <si>
    <t xml:space="preserve">0.0440315894983501, 0.0309230612415262</t>
  </si>
  <si>
    <t xml:space="preserve">Megamonas</t>
  </si>
  <si>
    <t xml:space="preserve">Novosphingobium</t>
  </si>
  <si>
    <t xml:space="preserve">Paucisalibacillus</t>
  </si>
  <si>
    <t xml:space="preserve">Peptostreptococcus</t>
  </si>
  <si>
    <t xml:space="preserve">0.0339643335229976, 0.00455927241730542</t>
  </si>
  <si>
    <t xml:space="preserve">Phascolarctobacterium</t>
  </si>
  <si>
    <t xml:space="preserve">Control_VS_B-HCC, NBNC_HCC_VS_B-HCC</t>
  </si>
  <si>
    <t xml:space="preserve">0.0269901497718499, 0.0446132396881338</t>
  </si>
  <si>
    <t xml:space="preserve">0.674621235710795, 0.401020954606773</t>
  </si>
  <si>
    <t xml:space="preserve">Phenylobacterium</t>
  </si>
  <si>
    <t xml:space="preserve">Prevotella_2</t>
  </si>
  <si>
    <t xml:space="preserve">Pseudolabrys</t>
  </si>
  <si>
    <t xml:space="preserve">0.0475317204786281, 0.0083360089785155</t>
  </si>
  <si>
    <t xml:space="preserve">Ruminococcaceae_UCG-002</t>
  </si>
  <si>
    <t xml:space="preserve">Ruminococcaceae_UCG-004</t>
  </si>
  <si>
    <t xml:space="preserve">Ruminococcaceae_UCG-005</t>
  </si>
  <si>
    <t xml:space="preserve">Ruminococcaceae_UCG-008</t>
  </si>
  <si>
    <t xml:space="preserve">Ruminococcaceae_UCG-010</t>
  </si>
  <si>
    <t xml:space="preserve">0.00137609120515142, 0.00154879181262754</t>
  </si>
  <si>
    <t xml:space="preserve">0.0957327286852409, 0.586562379307587</t>
  </si>
  <si>
    <t xml:space="preserve">Thalassospira</t>
  </si>
  <si>
    <t xml:space="preserve">unidentified_Coriobacteriaceae</t>
  </si>
  <si>
    <t xml:space="preserve">Variibacter</t>
  </si>
  <si>
    <t xml:space="preserve">Victivallis</t>
  </si>
  <si>
    <t xml:space="preserve">0.00679230803258064, 0.00255241644885664</t>
  </si>
  <si>
    <t xml:space="preserve">0.256789338105169, 0.58656237930758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50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H23" activeCellId="0" sqref="H23"/>
    </sheetView>
  </sheetViews>
  <sheetFormatPr defaultColWidth="8.96875" defaultRowHeight="14.25" zeroHeight="false" outlineLevelRow="0" outlineLevelCol="0"/>
  <cols>
    <col collapsed="false" customWidth="true" hidden="false" outlineLevel="0" max="10" min="10" style="1" width="12.25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</row>
    <row r="2" customFormat="false" ht="14.25" hidden="false" customHeight="false" outlineLevel="0" collapsed="false">
      <c r="A2" s="3" t="s">
        <v>100</v>
      </c>
      <c r="B2" s="3" t="n">
        <v>7.87421015999993E-005</v>
      </c>
      <c r="C2" s="3" t="n">
        <v>0.000241732960434401</v>
      </c>
      <c r="D2" s="3" t="n">
        <v>7.00671243050842E-006</v>
      </c>
      <c r="E2" s="3" t="n">
        <v>1.71739860789211E-005</v>
      </c>
      <c r="F2" s="3" t="n">
        <v>4.53005407752055E-005</v>
      </c>
      <c r="G2" s="3" t="n">
        <v>0.000108137452806683</v>
      </c>
      <c r="H2" s="3" t="s">
        <v>101</v>
      </c>
      <c r="I2" s="3" t="n">
        <v>0.0471325426570455</v>
      </c>
      <c r="J2" s="3" t="n">
        <v>0.401020954606773</v>
      </c>
      <c r="K2" s="3" t="n">
        <v>0</v>
      </c>
      <c r="L2" s="3" t="n">
        <v>0.000154148</v>
      </c>
      <c r="M2" s="3" t="n">
        <v>0.000726696</v>
      </c>
      <c r="N2" s="3" t="n">
        <v>0.001189139</v>
      </c>
      <c r="O2" s="3" t="n">
        <v>0.000242232</v>
      </c>
      <c r="P2" s="3" t="n">
        <v>0.000220211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n">
        <v>0</v>
      </c>
      <c r="X2" s="3" t="n">
        <v>0</v>
      </c>
      <c r="Y2" s="3" t="n">
        <v>0</v>
      </c>
      <c r="Z2" s="3" t="n">
        <v>0</v>
      </c>
      <c r="AA2" s="3" t="n">
        <v>0</v>
      </c>
      <c r="AB2" s="3" t="n">
        <v>2.2E-005</v>
      </c>
      <c r="AC2" s="3" t="n">
        <v>0</v>
      </c>
      <c r="AD2" s="3" t="n">
        <v>2.2E-005</v>
      </c>
      <c r="AE2" s="3" t="n">
        <v>0</v>
      </c>
      <c r="AF2" s="3" t="n">
        <v>0</v>
      </c>
      <c r="AG2" s="3" t="n">
        <v>0</v>
      </c>
      <c r="AH2" s="3" t="n">
        <v>0</v>
      </c>
      <c r="AI2" s="3" t="n">
        <v>0</v>
      </c>
      <c r="AJ2" s="3" t="n">
        <v>0</v>
      </c>
      <c r="AK2" s="3" t="n">
        <v>0</v>
      </c>
      <c r="AL2" s="3" t="n">
        <v>0</v>
      </c>
      <c r="AM2" s="3" t="n">
        <v>0</v>
      </c>
      <c r="AN2" s="3" t="n">
        <v>0</v>
      </c>
      <c r="AO2" s="3" t="n">
        <v>0</v>
      </c>
      <c r="AP2" s="3" t="n">
        <v>0</v>
      </c>
      <c r="AQ2" s="3" t="n">
        <v>2.2E-005</v>
      </c>
      <c r="AR2" s="3" t="n">
        <v>6.61E-005</v>
      </c>
      <c r="AS2" s="3" t="n">
        <v>4.4E-005</v>
      </c>
      <c r="AT2" s="3" t="n">
        <v>0</v>
      </c>
      <c r="AU2" s="3" t="n">
        <v>2.2E-005</v>
      </c>
      <c r="AV2" s="3" t="n">
        <v>2.2E-005</v>
      </c>
      <c r="AW2" s="3" t="n">
        <v>0</v>
      </c>
      <c r="AX2" s="3" t="n">
        <v>0</v>
      </c>
      <c r="AY2" s="3" t="n">
        <v>0</v>
      </c>
      <c r="AZ2" s="3" t="n">
        <v>0</v>
      </c>
      <c r="BA2" s="3" t="n">
        <v>0</v>
      </c>
      <c r="BB2" s="3" t="n">
        <v>0</v>
      </c>
      <c r="BC2" s="3" t="n">
        <v>0</v>
      </c>
      <c r="BD2" s="3" t="n">
        <v>0</v>
      </c>
      <c r="BE2" s="3" t="n">
        <v>0</v>
      </c>
      <c r="BF2" s="3" t="n">
        <v>0</v>
      </c>
      <c r="BG2" s="3" t="n">
        <v>0</v>
      </c>
      <c r="BH2" s="3" t="n">
        <v>0</v>
      </c>
      <c r="BI2" s="3" t="n">
        <v>0</v>
      </c>
      <c r="BJ2" s="3" t="n">
        <v>0</v>
      </c>
      <c r="BK2" s="3" t="n">
        <v>0</v>
      </c>
      <c r="BL2" s="3" t="n">
        <v>0</v>
      </c>
      <c r="BM2" s="3" t="n">
        <v>0</v>
      </c>
      <c r="BN2" s="3" t="n">
        <v>0.000154148</v>
      </c>
      <c r="BO2" s="3" t="n">
        <v>0.000374359</v>
      </c>
      <c r="BP2" s="3" t="n">
        <v>0.000286274</v>
      </c>
      <c r="BQ2" s="3" t="n">
        <v>0.000154148</v>
      </c>
      <c r="BR2" s="3" t="n">
        <v>0.000154148</v>
      </c>
      <c r="BS2" s="3" t="n">
        <v>0.000418401</v>
      </c>
      <c r="BT2" s="3" t="n">
        <v>0</v>
      </c>
      <c r="BU2" s="3" t="n">
        <v>0</v>
      </c>
      <c r="BV2" s="3" t="n">
        <v>0</v>
      </c>
      <c r="BW2" s="3" t="n">
        <v>0</v>
      </c>
      <c r="BX2" s="3" t="n">
        <v>0</v>
      </c>
      <c r="BY2" s="3" t="n">
        <v>0</v>
      </c>
      <c r="BZ2" s="3" t="n">
        <v>0</v>
      </c>
      <c r="CA2" s="3" t="n">
        <v>0</v>
      </c>
      <c r="CB2" s="3" t="n">
        <v>0</v>
      </c>
      <c r="CC2" s="3" t="n">
        <v>0</v>
      </c>
      <c r="CD2" s="3" t="n">
        <v>0</v>
      </c>
      <c r="CE2" s="3" t="n">
        <v>0</v>
      </c>
      <c r="CF2" s="3" t="n">
        <v>0</v>
      </c>
      <c r="CG2" s="3" t="n">
        <v>0</v>
      </c>
      <c r="CH2" s="3" t="n">
        <v>0</v>
      </c>
      <c r="CI2" s="3" t="n">
        <v>0</v>
      </c>
      <c r="CJ2" s="3" t="n">
        <v>2.2E-005</v>
      </c>
      <c r="CK2" s="3" t="n">
        <v>0</v>
      </c>
      <c r="CL2" s="3" t="n">
        <v>0</v>
      </c>
      <c r="CM2" s="3" t="n">
        <v>0</v>
      </c>
      <c r="CN2" s="3" t="n">
        <v>0</v>
      </c>
      <c r="CO2" s="3" t="n">
        <v>0</v>
      </c>
      <c r="CP2" s="3" t="n">
        <v>0</v>
      </c>
      <c r="CQ2" s="3" t="n">
        <v>0</v>
      </c>
      <c r="CR2" s="3" t="n">
        <v>0</v>
      </c>
      <c r="CS2" s="3" t="n">
        <v>0</v>
      </c>
      <c r="CT2" s="3" t="n">
        <v>0</v>
      </c>
      <c r="CU2" s="3" t="n">
        <v>2.2E-005</v>
      </c>
      <c r="CV2" s="3" t="n">
        <v>0</v>
      </c>
    </row>
    <row r="3" customFormat="false" ht="14.25" hidden="false" customHeight="false" outlineLevel="0" collapsed="false">
      <c r="A3" s="3" t="s">
        <v>102</v>
      </c>
      <c r="B3" s="3" t="n">
        <v>7.94092424242424E-005</v>
      </c>
      <c r="C3" s="3" t="n">
        <v>0.000268290547963867</v>
      </c>
      <c r="D3" s="3" t="n">
        <v>4.00383567457624E-006</v>
      </c>
      <c r="E3" s="3" t="n">
        <v>1.10343547233758E-005</v>
      </c>
      <c r="F3" s="3" t="n">
        <v>3.14587088716704E-005</v>
      </c>
      <c r="G3" s="3" t="n">
        <v>7.67094820353482E-005</v>
      </c>
      <c r="H3" s="3" t="s">
        <v>101</v>
      </c>
      <c r="I3" s="3" t="n">
        <v>0.0443339360261287</v>
      </c>
      <c r="J3" s="3" t="n">
        <v>0.401020954606773</v>
      </c>
      <c r="K3" s="3" t="n">
        <v>4.4E-005</v>
      </c>
      <c r="L3" s="3" t="n">
        <v>6.61E-005</v>
      </c>
      <c r="M3" s="3" t="n">
        <v>0.000792759</v>
      </c>
      <c r="N3" s="3" t="n">
        <v>0.001343287</v>
      </c>
      <c r="O3" s="3" t="n">
        <v>0.000220211</v>
      </c>
      <c r="P3" s="3" t="n">
        <v>0.000154148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0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0</v>
      </c>
      <c r="AF3" s="3" t="n">
        <v>0</v>
      </c>
      <c r="AG3" s="3" t="n">
        <v>0</v>
      </c>
      <c r="AH3" s="3" t="n">
        <v>0</v>
      </c>
      <c r="AI3" s="3" t="n">
        <v>0</v>
      </c>
      <c r="AJ3" s="3" t="n">
        <v>0</v>
      </c>
      <c r="AK3" s="3" t="n">
        <v>0</v>
      </c>
      <c r="AL3" s="3" t="n">
        <v>0</v>
      </c>
      <c r="AM3" s="3" t="n">
        <v>0</v>
      </c>
      <c r="AN3" s="3" t="n">
        <v>0</v>
      </c>
      <c r="AO3" s="3" t="n">
        <v>0</v>
      </c>
      <c r="AP3" s="3" t="n">
        <v>0</v>
      </c>
      <c r="AQ3" s="3" t="n">
        <v>0</v>
      </c>
      <c r="AR3" s="3" t="n">
        <v>2.2E-005</v>
      </c>
      <c r="AS3" s="3" t="n">
        <v>0</v>
      </c>
      <c r="AT3" s="3" t="n">
        <v>2.2E-005</v>
      </c>
      <c r="AU3" s="3" t="n">
        <v>0</v>
      </c>
      <c r="AV3" s="3" t="n">
        <v>4.4E-005</v>
      </c>
      <c r="AW3" s="3" t="n">
        <v>0</v>
      </c>
      <c r="AX3" s="3" t="n">
        <v>0</v>
      </c>
      <c r="AY3" s="3" t="n">
        <v>0</v>
      </c>
      <c r="AZ3" s="3" t="n">
        <v>0</v>
      </c>
      <c r="BA3" s="3" t="n">
        <v>0</v>
      </c>
      <c r="BB3" s="3" t="n">
        <v>0</v>
      </c>
      <c r="BC3" s="3" t="n">
        <v>0</v>
      </c>
      <c r="BD3" s="3" t="n">
        <v>0</v>
      </c>
      <c r="BE3" s="3" t="n">
        <v>0</v>
      </c>
      <c r="BF3" s="3" t="n">
        <v>0</v>
      </c>
      <c r="BG3" s="3" t="n">
        <v>0</v>
      </c>
      <c r="BH3" s="3" t="n">
        <v>0</v>
      </c>
      <c r="BI3" s="3" t="n">
        <v>0</v>
      </c>
      <c r="BJ3" s="3" t="n">
        <v>0</v>
      </c>
      <c r="BK3" s="3" t="n">
        <v>0</v>
      </c>
      <c r="BL3" s="3" t="n">
        <v>0</v>
      </c>
      <c r="BM3" s="3" t="n">
        <v>0</v>
      </c>
      <c r="BN3" s="3" t="n">
        <v>0.000220211</v>
      </c>
      <c r="BO3" s="3" t="n">
        <v>0.000286274</v>
      </c>
      <c r="BP3" s="3" t="n">
        <v>0.00019819</v>
      </c>
      <c r="BQ3" s="3" t="n">
        <v>0.00019819</v>
      </c>
      <c r="BR3" s="3" t="n">
        <v>0.000154148</v>
      </c>
      <c r="BS3" s="3" t="n">
        <v>4.4E-005</v>
      </c>
      <c r="BT3" s="3" t="n">
        <v>0</v>
      </c>
      <c r="BU3" s="3" t="n">
        <v>0</v>
      </c>
      <c r="BV3" s="3" t="n">
        <v>0</v>
      </c>
      <c r="BW3" s="3" t="n">
        <v>0</v>
      </c>
      <c r="BX3" s="3" t="n">
        <v>0</v>
      </c>
      <c r="BY3" s="3" t="n">
        <v>0</v>
      </c>
      <c r="BZ3" s="3" t="n">
        <v>0</v>
      </c>
      <c r="CA3" s="3" t="n">
        <v>0</v>
      </c>
      <c r="CB3" s="3" t="n">
        <v>0</v>
      </c>
      <c r="CC3" s="3" t="n">
        <v>0</v>
      </c>
      <c r="CD3" s="3" t="n">
        <v>0</v>
      </c>
      <c r="CE3" s="3" t="n">
        <v>0</v>
      </c>
      <c r="CF3" s="3" t="n">
        <v>0</v>
      </c>
      <c r="CG3" s="3" t="n">
        <v>0</v>
      </c>
      <c r="CH3" s="3" t="n">
        <v>0</v>
      </c>
      <c r="CI3" s="3" t="n">
        <v>0</v>
      </c>
      <c r="CJ3" s="3" t="n">
        <v>0</v>
      </c>
      <c r="CK3" s="3" t="n">
        <v>0</v>
      </c>
      <c r="CL3" s="3" t="n">
        <v>0</v>
      </c>
      <c r="CM3" s="3" t="n">
        <v>0</v>
      </c>
      <c r="CN3" s="3" t="n">
        <v>0</v>
      </c>
      <c r="CO3" s="3" t="n">
        <v>0</v>
      </c>
      <c r="CP3" s="3" t="n">
        <v>0</v>
      </c>
      <c r="CQ3" s="3" t="n">
        <v>0</v>
      </c>
      <c r="CR3" s="3" t="n">
        <v>0</v>
      </c>
      <c r="CS3" s="3" t="n">
        <v>0</v>
      </c>
      <c r="CT3" s="3" t="n">
        <v>0</v>
      </c>
      <c r="CU3" s="3" t="n">
        <v>0</v>
      </c>
      <c r="CV3" s="3" t="n">
        <v>0</v>
      </c>
    </row>
    <row r="4" customFormat="false" ht="14.25" hidden="false" customHeight="false" outlineLevel="0" collapsed="false">
      <c r="A4" s="3" t="s">
        <v>103</v>
      </c>
      <c r="B4" s="3" t="n">
        <v>0.000190182194542372</v>
      </c>
      <c r="C4" s="3" t="n">
        <v>0.000615823857866763</v>
      </c>
      <c r="D4" s="3" t="n">
        <v>8.0076713491525E-006</v>
      </c>
      <c r="E4" s="3" t="n">
        <v>2.40706315650403E-005</v>
      </c>
      <c r="F4" s="3" t="n">
        <v>6.66924628079414E-005</v>
      </c>
      <c r="G4" s="3" t="n">
        <v>0.000162040285626451</v>
      </c>
      <c r="H4" s="3" t="s">
        <v>101</v>
      </c>
      <c r="I4" s="3" t="n">
        <v>0.0421787549130705</v>
      </c>
      <c r="J4" s="3" t="n">
        <v>0.401020954606773</v>
      </c>
      <c r="K4" s="3" t="n">
        <v>8.81E-005</v>
      </c>
      <c r="L4" s="3" t="n">
        <v>0.000286274</v>
      </c>
      <c r="M4" s="3" t="n">
        <v>0.002356257</v>
      </c>
      <c r="N4" s="3" t="n">
        <v>0.002708595</v>
      </c>
      <c r="O4" s="3" t="n">
        <v>0.000440422</v>
      </c>
      <c r="P4" s="3" t="n">
        <v>0.00039638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0</v>
      </c>
      <c r="AE4" s="3" t="n">
        <v>0</v>
      </c>
      <c r="AF4" s="3" t="n">
        <v>0</v>
      </c>
      <c r="AG4" s="3" t="n">
        <v>0</v>
      </c>
      <c r="AH4" s="3" t="n">
        <v>0</v>
      </c>
      <c r="AI4" s="3" t="n">
        <v>0</v>
      </c>
      <c r="AJ4" s="3" t="n">
        <v>0</v>
      </c>
      <c r="AK4" s="3" t="n">
        <v>0</v>
      </c>
      <c r="AL4" s="3" t="n">
        <v>0</v>
      </c>
      <c r="AM4" s="3" t="n">
        <v>0</v>
      </c>
      <c r="AN4" s="3" t="n">
        <v>0</v>
      </c>
      <c r="AO4" s="3" t="n">
        <v>0</v>
      </c>
      <c r="AP4" s="3" t="n">
        <v>0</v>
      </c>
      <c r="AQ4" s="3" t="n">
        <v>0</v>
      </c>
      <c r="AR4" s="3" t="n">
        <v>0.000110105</v>
      </c>
      <c r="AS4" s="3" t="n">
        <v>2.2E-005</v>
      </c>
      <c r="AT4" s="3" t="n">
        <v>2.2E-005</v>
      </c>
      <c r="AU4" s="3" t="n">
        <v>2.2E-005</v>
      </c>
      <c r="AV4" s="3" t="n">
        <v>0</v>
      </c>
      <c r="AW4" s="3" t="n">
        <v>0</v>
      </c>
      <c r="AX4" s="3" t="n">
        <v>0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0</v>
      </c>
      <c r="BD4" s="3" t="n">
        <v>0</v>
      </c>
      <c r="BE4" s="3" t="n">
        <v>0</v>
      </c>
      <c r="BF4" s="3" t="n">
        <v>0</v>
      </c>
      <c r="BG4" s="3" t="n">
        <v>0</v>
      </c>
      <c r="BH4" s="3" t="n">
        <v>0</v>
      </c>
      <c r="BI4" s="3" t="n">
        <v>0</v>
      </c>
      <c r="BJ4" s="3" t="n">
        <v>0</v>
      </c>
      <c r="BK4" s="3" t="n">
        <v>0</v>
      </c>
      <c r="BL4" s="3" t="n">
        <v>0</v>
      </c>
      <c r="BM4" s="3" t="n">
        <v>0</v>
      </c>
      <c r="BN4" s="3" t="n">
        <v>0.000286274</v>
      </c>
      <c r="BO4" s="3" t="n">
        <v>0.000374359</v>
      </c>
      <c r="BP4" s="3" t="n">
        <v>0.000616591</v>
      </c>
      <c r="BQ4" s="3" t="n">
        <v>0.000132127</v>
      </c>
      <c r="BR4" s="3" t="n">
        <v>0.000440422</v>
      </c>
      <c r="BS4" s="3" t="n">
        <v>0.000484464</v>
      </c>
      <c r="BT4" s="3" t="n">
        <v>0</v>
      </c>
      <c r="BU4" s="3" t="n">
        <v>0</v>
      </c>
      <c r="BV4" s="3" t="n">
        <v>0</v>
      </c>
      <c r="BW4" s="3" t="n">
        <v>0</v>
      </c>
      <c r="BX4" s="3" t="n">
        <v>0</v>
      </c>
      <c r="BY4" s="3" t="n">
        <v>0</v>
      </c>
      <c r="BZ4" s="3" t="n">
        <v>0</v>
      </c>
      <c r="CA4" s="3" t="n">
        <v>0</v>
      </c>
      <c r="CB4" s="3" t="n">
        <v>0</v>
      </c>
      <c r="CC4" s="3" t="n">
        <v>0</v>
      </c>
      <c r="CD4" s="3" t="n">
        <v>0</v>
      </c>
      <c r="CE4" s="3" t="n">
        <v>0</v>
      </c>
      <c r="CF4" s="3" t="n">
        <v>0</v>
      </c>
      <c r="CG4" s="3" t="n">
        <v>0</v>
      </c>
      <c r="CH4" s="3" t="n">
        <v>0</v>
      </c>
      <c r="CI4" s="3" t="n">
        <v>0</v>
      </c>
      <c r="CJ4" s="3" t="n">
        <v>0</v>
      </c>
      <c r="CK4" s="3" t="n">
        <v>0</v>
      </c>
      <c r="CL4" s="3" t="n">
        <v>0</v>
      </c>
      <c r="CM4" s="3" t="n">
        <v>0</v>
      </c>
      <c r="CN4" s="3" t="n">
        <v>0</v>
      </c>
      <c r="CO4" s="3" t="n">
        <v>0</v>
      </c>
      <c r="CP4" s="3" t="n">
        <v>0</v>
      </c>
      <c r="CQ4" s="3" t="n">
        <v>0</v>
      </c>
      <c r="CR4" s="3" t="n">
        <v>0</v>
      </c>
      <c r="CS4" s="3" t="n">
        <v>0</v>
      </c>
      <c r="CT4" s="3" t="n">
        <v>0</v>
      </c>
      <c r="CU4" s="3" t="n">
        <v>0</v>
      </c>
      <c r="CV4" s="3" t="n">
        <v>0</v>
      </c>
    </row>
    <row r="5" customFormat="false" ht="14.25" hidden="false" customHeight="false" outlineLevel="0" collapsed="false">
      <c r="A5" s="3" t="s">
        <v>104</v>
      </c>
      <c r="B5" s="3" t="n">
        <v>0.00128322933370169</v>
      </c>
      <c r="C5" s="3" t="n">
        <v>0.000679032042516049</v>
      </c>
      <c r="D5" s="3" t="n">
        <v>0.00194886701459999</v>
      </c>
      <c r="E5" s="3" t="n">
        <v>0.00108038644687125</v>
      </c>
      <c r="F5" s="3" t="n">
        <v>0.00204670359919088</v>
      </c>
      <c r="G5" s="3" t="n">
        <v>0.00186057331300207</v>
      </c>
      <c r="H5" s="3" t="s">
        <v>105</v>
      </c>
      <c r="I5" s="3" t="s">
        <v>106</v>
      </c>
      <c r="J5" s="3" t="s">
        <v>107</v>
      </c>
      <c r="K5" s="3" t="n">
        <v>0.000880844</v>
      </c>
      <c r="L5" s="3" t="n">
        <v>0.003082953</v>
      </c>
      <c r="M5" s="3" t="n">
        <v>0.000506485</v>
      </c>
      <c r="N5" s="3" t="n">
        <v>0.0028187</v>
      </c>
      <c r="O5" s="3" t="n">
        <v>0.001849772</v>
      </c>
      <c r="P5" s="3" t="n">
        <v>0.001299245</v>
      </c>
      <c r="Q5" s="3" t="n">
        <v>0.000902865</v>
      </c>
      <c r="R5" s="3" t="n">
        <v>0.001915835</v>
      </c>
      <c r="S5" s="3" t="n">
        <v>0.00140935</v>
      </c>
      <c r="T5" s="3" t="n">
        <v>0.000704675</v>
      </c>
      <c r="U5" s="3" t="n">
        <v>0.000836802</v>
      </c>
      <c r="V5" s="3" t="n">
        <v>0.001739667</v>
      </c>
      <c r="W5" s="3" t="n">
        <v>0.001057013</v>
      </c>
      <c r="X5" s="3" t="n">
        <v>0.002334236</v>
      </c>
      <c r="Y5" s="3" t="n">
        <v>0.00200392</v>
      </c>
      <c r="Z5" s="3" t="n">
        <v>0.001475413</v>
      </c>
      <c r="AA5" s="3" t="n">
        <v>0.001233181</v>
      </c>
      <c r="AB5" s="3" t="n">
        <v>0.001387329</v>
      </c>
      <c r="AC5" s="3" t="n">
        <v>0.001827751</v>
      </c>
      <c r="AD5" s="3" t="n">
        <v>0.000220211</v>
      </c>
      <c r="AE5" s="3" t="n">
        <v>0.000462443</v>
      </c>
      <c r="AF5" s="3" t="n">
        <v>0.000704675</v>
      </c>
      <c r="AG5" s="3" t="n">
        <v>0.001431371</v>
      </c>
      <c r="AH5" s="3" t="n">
        <v>0.000990949</v>
      </c>
      <c r="AI5" s="3" t="n">
        <v>0.001871793</v>
      </c>
      <c r="AJ5" s="3" t="n">
        <v>0.000880844</v>
      </c>
      <c r="AK5" s="3" t="n">
        <v>0.001167118</v>
      </c>
      <c r="AL5" s="3" t="n">
        <v>0.000968928</v>
      </c>
      <c r="AM5" s="3" t="n">
        <v>0.000352338</v>
      </c>
      <c r="AN5" s="3" t="n">
        <v>0.000682654</v>
      </c>
      <c r="AO5" s="3" t="n">
        <v>0.001343287</v>
      </c>
      <c r="AP5" s="3" t="n">
        <v>0.000506485</v>
      </c>
      <c r="AQ5" s="3" t="n">
        <v>0.001497435</v>
      </c>
      <c r="AR5" s="3" t="n">
        <v>0.002246152</v>
      </c>
      <c r="AS5" s="3" t="n">
        <v>0.005439211</v>
      </c>
      <c r="AT5" s="3" t="n">
        <v>0.000660633</v>
      </c>
      <c r="AU5" s="3" t="n">
        <v>0.00121116</v>
      </c>
      <c r="AV5" s="3" t="n">
        <v>0.000858823</v>
      </c>
      <c r="AW5" s="3" t="n">
        <v>0.001365308</v>
      </c>
      <c r="AX5" s="3" t="n">
        <v>0.002488384</v>
      </c>
      <c r="AY5" s="3" t="n">
        <v>0.000902865</v>
      </c>
      <c r="AZ5" s="3" t="n">
        <v>0.001761688</v>
      </c>
      <c r="BA5" s="3" t="n">
        <v>0.003655502</v>
      </c>
      <c r="BB5" s="3" t="n">
        <v>0.001497435</v>
      </c>
      <c r="BC5" s="3" t="n">
        <v>0.001871793</v>
      </c>
      <c r="BD5" s="3" t="n">
        <v>0.002136046</v>
      </c>
      <c r="BE5" s="3" t="n">
        <v>0.002950827</v>
      </c>
      <c r="BF5" s="3" t="n">
        <v>0.001453392</v>
      </c>
      <c r="BG5" s="3" t="n">
        <v>0.001783709</v>
      </c>
      <c r="BH5" s="3" t="n">
        <v>0.002114025</v>
      </c>
      <c r="BI5" s="3" t="n">
        <v>0.00101297</v>
      </c>
      <c r="BJ5" s="3" t="n">
        <v>0.001189139</v>
      </c>
      <c r="BK5" s="3" t="n">
        <v>0.001717646</v>
      </c>
      <c r="BL5" s="3" t="n">
        <v>0.00160754</v>
      </c>
      <c r="BM5" s="3" t="n">
        <v>0.002950827</v>
      </c>
      <c r="BN5" s="3" t="n">
        <v>0.010614168</v>
      </c>
      <c r="BO5" s="3" t="n">
        <v>0.001541477</v>
      </c>
      <c r="BP5" s="3" t="n">
        <v>0.00059457</v>
      </c>
      <c r="BQ5" s="3" t="n">
        <v>0.00262051</v>
      </c>
      <c r="BR5" s="3" t="n">
        <v>0.001585519</v>
      </c>
      <c r="BS5" s="3" t="n">
        <v>0.002114025</v>
      </c>
      <c r="BT5" s="3" t="n">
        <v>0.002554447</v>
      </c>
      <c r="BU5" s="3" t="n">
        <v>0.002840721</v>
      </c>
      <c r="BV5" s="3" t="n">
        <v>0.000330316</v>
      </c>
      <c r="BW5" s="3" t="n">
        <v>0.000792759</v>
      </c>
      <c r="BX5" s="3" t="n">
        <v>0.00121116</v>
      </c>
      <c r="BY5" s="3" t="n">
        <v>0.00039638</v>
      </c>
      <c r="BZ5" s="3" t="n">
        <v>0.000836802</v>
      </c>
      <c r="CA5" s="3" t="n">
        <v>0.003633481</v>
      </c>
      <c r="CB5" s="3" t="n">
        <v>0.002532426</v>
      </c>
      <c r="CC5" s="3" t="n">
        <v>0.002180089</v>
      </c>
      <c r="CD5" s="3" t="n">
        <v>0.002774658</v>
      </c>
      <c r="CE5" s="3" t="n">
        <v>0.005329105</v>
      </c>
      <c r="CF5" s="3" t="n">
        <v>0.002664553</v>
      </c>
      <c r="CG5" s="3" t="n">
        <v>0.001673603</v>
      </c>
      <c r="CH5" s="3" t="n">
        <v>0.000176169</v>
      </c>
      <c r="CI5" s="3" t="n">
        <v>0.002796679</v>
      </c>
      <c r="CJ5" s="3" t="n">
        <v>0.001431371</v>
      </c>
      <c r="CK5" s="3" t="n">
        <v>0.000748717</v>
      </c>
      <c r="CL5" s="3" t="n">
        <v>0.001189139</v>
      </c>
      <c r="CM5" s="3" t="n">
        <v>0.000616591</v>
      </c>
      <c r="CN5" s="3" t="n">
        <v>0.000264253</v>
      </c>
      <c r="CO5" s="3" t="n">
        <v>0.002840721</v>
      </c>
      <c r="CP5" s="3" t="n">
        <v>0.003171038</v>
      </c>
      <c r="CQ5" s="3" t="n">
        <v>0.000836802</v>
      </c>
      <c r="CR5" s="3" t="n">
        <v>0.00140935</v>
      </c>
      <c r="CS5" s="3" t="n">
        <v>0.001629561</v>
      </c>
      <c r="CT5" s="3" t="n">
        <v>0.001585519</v>
      </c>
      <c r="CU5" s="3" t="n">
        <v>0.001695624</v>
      </c>
      <c r="CV5" s="3" t="n">
        <v>0.002422321</v>
      </c>
    </row>
    <row r="6" customFormat="false" ht="14.25" hidden="false" customHeight="false" outlineLevel="0" collapsed="false">
      <c r="A6" s="3" t="s">
        <v>108</v>
      </c>
      <c r="B6" s="3" t="n">
        <v>0</v>
      </c>
      <c r="C6" s="3" t="n">
        <v>0</v>
      </c>
      <c r="D6" s="3" t="n">
        <v>5.00479459322029E-006</v>
      </c>
      <c r="E6" s="3" t="n">
        <v>9.44555343923031E-006</v>
      </c>
      <c r="F6" s="3" t="n">
        <v>1.25714285714286E-006</v>
      </c>
      <c r="G6" s="3" t="n">
        <v>7.43735744161095E-006</v>
      </c>
      <c r="H6" s="3" t="s">
        <v>109</v>
      </c>
      <c r="I6" s="3" t="n">
        <v>0.0214503114739407</v>
      </c>
      <c r="J6" s="3" t="n">
        <v>0.256789338105169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3" t="n">
        <v>0</v>
      </c>
      <c r="AK6" s="3" t="n">
        <v>0</v>
      </c>
      <c r="AL6" s="3" t="n">
        <v>0</v>
      </c>
      <c r="AM6" s="3" t="n">
        <v>0</v>
      </c>
      <c r="AN6" s="3" t="n">
        <v>0</v>
      </c>
      <c r="AO6" s="3" t="n">
        <v>0</v>
      </c>
      <c r="AP6" s="3" t="n">
        <v>0</v>
      </c>
      <c r="AQ6" s="3" t="n">
        <v>0</v>
      </c>
      <c r="AR6" s="3" t="n">
        <v>0</v>
      </c>
      <c r="AS6" s="3" t="n">
        <v>0</v>
      </c>
      <c r="AT6" s="3" t="n">
        <v>2.2E-005</v>
      </c>
      <c r="AU6" s="3" t="n">
        <v>0</v>
      </c>
      <c r="AV6" s="3" t="n">
        <v>0</v>
      </c>
      <c r="AW6" s="3" t="n">
        <v>0</v>
      </c>
      <c r="AX6" s="3" t="n">
        <v>0</v>
      </c>
      <c r="AY6" s="3" t="n">
        <v>0</v>
      </c>
      <c r="AZ6" s="3" t="n">
        <v>0</v>
      </c>
      <c r="BA6" s="3" t="n">
        <v>0</v>
      </c>
      <c r="BB6" s="3" t="n">
        <v>0</v>
      </c>
      <c r="BC6" s="3" t="n">
        <v>0</v>
      </c>
      <c r="BD6" s="3" t="n">
        <v>0</v>
      </c>
      <c r="BE6" s="3" t="n">
        <v>2.2E-005</v>
      </c>
      <c r="BF6" s="3" t="n">
        <v>0</v>
      </c>
      <c r="BG6" s="3" t="n">
        <v>0</v>
      </c>
      <c r="BH6" s="3" t="n">
        <v>2.2E-005</v>
      </c>
      <c r="BI6" s="3" t="n">
        <v>0</v>
      </c>
      <c r="BJ6" s="3" t="n">
        <v>2.2E-005</v>
      </c>
      <c r="BK6" s="3" t="n">
        <v>0</v>
      </c>
      <c r="BL6" s="3" t="n">
        <v>0</v>
      </c>
      <c r="BM6" s="3" t="n">
        <v>2.2E-005</v>
      </c>
      <c r="BN6" s="3" t="n">
        <v>0</v>
      </c>
      <c r="BO6" s="3" t="n">
        <v>0</v>
      </c>
      <c r="BP6" s="3" t="n">
        <v>0</v>
      </c>
      <c r="BQ6" s="3" t="n">
        <v>0</v>
      </c>
      <c r="BR6" s="3" t="n">
        <v>0</v>
      </c>
      <c r="BS6" s="3" t="n">
        <v>0</v>
      </c>
      <c r="BT6" s="3" t="n">
        <v>0</v>
      </c>
      <c r="BU6" s="3" t="n">
        <v>0</v>
      </c>
      <c r="BV6" s="3" t="n">
        <v>0</v>
      </c>
      <c r="BW6" s="3" t="n">
        <v>0</v>
      </c>
      <c r="BX6" s="3" t="n">
        <v>0</v>
      </c>
      <c r="BY6" s="3" t="n">
        <v>0</v>
      </c>
      <c r="BZ6" s="3" t="n">
        <v>0</v>
      </c>
      <c r="CA6" s="3" t="n">
        <v>0</v>
      </c>
      <c r="CB6" s="3" t="n">
        <v>0</v>
      </c>
      <c r="CC6" s="3" t="n">
        <v>0</v>
      </c>
      <c r="CD6" s="3" t="n">
        <v>0</v>
      </c>
      <c r="CE6" s="3" t="n">
        <v>0</v>
      </c>
      <c r="CF6" s="3" t="n">
        <v>0</v>
      </c>
      <c r="CG6" s="3" t="n">
        <v>0</v>
      </c>
      <c r="CH6" s="3" t="n">
        <v>0</v>
      </c>
      <c r="CI6" s="3" t="n">
        <v>0</v>
      </c>
      <c r="CJ6" s="3" t="n">
        <v>0</v>
      </c>
      <c r="CK6" s="3" t="n">
        <v>0</v>
      </c>
      <c r="CL6" s="3" t="n">
        <v>0</v>
      </c>
      <c r="CM6" s="3" t="n">
        <v>0</v>
      </c>
      <c r="CN6" s="3" t="n">
        <v>0</v>
      </c>
      <c r="CO6" s="3" t="n">
        <v>0</v>
      </c>
      <c r="CP6" s="3" t="n">
        <v>0</v>
      </c>
      <c r="CQ6" s="3" t="n">
        <v>0</v>
      </c>
      <c r="CR6" s="3" t="n">
        <v>0</v>
      </c>
      <c r="CS6" s="3" t="n">
        <v>0</v>
      </c>
      <c r="CT6" s="3" t="n">
        <v>0</v>
      </c>
      <c r="CU6" s="3" t="n">
        <v>4.4E-005</v>
      </c>
      <c r="CV6" s="3" t="n">
        <v>0</v>
      </c>
    </row>
    <row r="7" customFormat="false" ht="14.25" hidden="false" customHeight="false" outlineLevel="0" collapsed="false">
      <c r="A7" s="3" t="s">
        <v>110</v>
      </c>
      <c r="B7" s="3" t="n">
        <v>0.000293614616135591</v>
      </c>
      <c r="C7" s="3" t="n">
        <v>0.000996601602747926</v>
      </c>
      <c r="D7" s="3" t="n">
        <v>1.40134248610169E-005</v>
      </c>
      <c r="E7" s="3" t="n">
        <v>3.0044651595111E-005</v>
      </c>
      <c r="F7" s="3" t="n">
        <v>0.00010884713269598</v>
      </c>
      <c r="G7" s="3" t="n">
        <v>0.000256026008848543</v>
      </c>
      <c r="H7" s="3" t="s">
        <v>101</v>
      </c>
      <c r="I7" s="3" t="n">
        <v>0.0369698965682597</v>
      </c>
      <c r="J7" s="3" t="n">
        <v>0.401020954606773</v>
      </c>
      <c r="K7" s="3" t="n">
        <v>6.61E-005</v>
      </c>
      <c r="L7" s="3" t="n">
        <v>0.000286274</v>
      </c>
      <c r="M7" s="3" t="n">
        <v>0.003435291</v>
      </c>
      <c r="N7" s="3" t="n">
        <v>0.004690493</v>
      </c>
      <c r="O7" s="3" t="n">
        <v>0.000660633</v>
      </c>
      <c r="P7" s="3" t="n">
        <v>0.000550527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3" t="n">
        <v>0</v>
      </c>
      <c r="AJ7" s="3" t="n">
        <v>0</v>
      </c>
      <c r="AK7" s="3" t="n">
        <v>0</v>
      </c>
      <c r="AL7" s="3" t="n">
        <v>0</v>
      </c>
      <c r="AM7" s="3" t="n">
        <v>0</v>
      </c>
      <c r="AN7" s="3" t="n">
        <v>0</v>
      </c>
      <c r="AO7" s="3" t="n">
        <v>0</v>
      </c>
      <c r="AP7" s="3" t="n">
        <v>0</v>
      </c>
      <c r="AQ7" s="3" t="n">
        <v>0</v>
      </c>
      <c r="AR7" s="3" t="n">
        <v>6.61E-005</v>
      </c>
      <c r="AS7" s="3" t="n">
        <v>0.000110105</v>
      </c>
      <c r="AT7" s="3" t="n">
        <v>6.61E-005</v>
      </c>
      <c r="AU7" s="3" t="n">
        <v>2.2E-005</v>
      </c>
      <c r="AV7" s="3" t="n">
        <v>4.4E-005</v>
      </c>
      <c r="AW7" s="3" t="n">
        <v>0</v>
      </c>
      <c r="AX7" s="3" t="n">
        <v>0</v>
      </c>
      <c r="AY7" s="3" t="n">
        <v>0</v>
      </c>
      <c r="AZ7" s="3" t="n">
        <v>0</v>
      </c>
      <c r="BA7" s="3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3" t="n">
        <v>0</v>
      </c>
      <c r="BG7" s="3" t="n">
        <v>0</v>
      </c>
      <c r="BH7" s="3" t="n">
        <v>0</v>
      </c>
      <c r="BI7" s="3" t="n">
        <v>0</v>
      </c>
      <c r="BJ7" s="3" t="n">
        <v>0</v>
      </c>
      <c r="BK7" s="3" t="n">
        <v>0</v>
      </c>
      <c r="BL7" s="3" t="n">
        <v>0</v>
      </c>
      <c r="BM7" s="3" t="n">
        <v>0</v>
      </c>
      <c r="BN7" s="3" t="n">
        <v>0.000462443</v>
      </c>
      <c r="BO7" s="3" t="n">
        <v>0.000660633</v>
      </c>
      <c r="BP7" s="3" t="n">
        <v>0.000792759</v>
      </c>
      <c r="BQ7" s="3" t="n">
        <v>0.000374359</v>
      </c>
      <c r="BR7" s="3" t="n">
        <v>0.000572549</v>
      </c>
      <c r="BS7" s="3" t="n">
        <v>0.000946907</v>
      </c>
      <c r="BT7" s="3" t="n">
        <v>0</v>
      </c>
      <c r="BU7" s="3" t="n">
        <v>0</v>
      </c>
      <c r="BV7" s="3" t="n">
        <v>0</v>
      </c>
      <c r="BW7" s="3" t="n">
        <v>0</v>
      </c>
      <c r="BX7" s="3" t="n">
        <v>0</v>
      </c>
      <c r="BY7" s="3" t="n">
        <v>0</v>
      </c>
      <c r="BZ7" s="3" t="n">
        <v>0</v>
      </c>
      <c r="CA7" s="3" t="n">
        <v>0</v>
      </c>
      <c r="CB7" s="3" t="n">
        <v>0</v>
      </c>
      <c r="CC7" s="3" t="n">
        <v>0</v>
      </c>
      <c r="CD7" s="3" t="n">
        <v>0</v>
      </c>
      <c r="CE7" s="3" t="n">
        <v>0</v>
      </c>
      <c r="CF7" s="3" t="n">
        <v>0</v>
      </c>
      <c r="CG7" s="3" t="n">
        <v>0</v>
      </c>
      <c r="CH7" s="3" t="n">
        <v>0</v>
      </c>
      <c r="CI7" s="3" t="n">
        <v>0</v>
      </c>
      <c r="CJ7" s="3" t="n">
        <v>0</v>
      </c>
      <c r="CK7" s="3" t="n">
        <v>0</v>
      </c>
      <c r="CL7" s="3" t="n">
        <v>0</v>
      </c>
      <c r="CM7" s="3" t="n">
        <v>0</v>
      </c>
      <c r="CN7" s="3" t="n">
        <v>0</v>
      </c>
      <c r="CO7" s="3" t="n">
        <v>0</v>
      </c>
      <c r="CP7" s="3" t="n">
        <v>0</v>
      </c>
      <c r="CQ7" s="3" t="n">
        <v>0</v>
      </c>
      <c r="CR7" s="3" t="n">
        <v>0</v>
      </c>
      <c r="CS7" s="3" t="n">
        <v>0</v>
      </c>
      <c r="CT7" s="3" t="n">
        <v>0</v>
      </c>
      <c r="CU7" s="3" t="n">
        <v>0</v>
      </c>
      <c r="CV7" s="3" t="n">
        <v>0</v>
      </c>
    </row>
    <row r="8" customFormat="false" ht="14.25" hidden="false" customHeight="false" outlineLevel="0" collapsed="false">
      <c r="A8" s="3" t="s">
        <v>111</v>
      </c>
      <c r="B8" s="3" t="n">
        <v>2.06864843186439E-005</v>
      </c>
      <c r="C8" s="3" t="n">
        <v>6.53574565481465E-005</v>
      </c>
      <c r="D8" s="3" t="n">
        <v>0</v>
      </c>
      <c r="E8" s="3" t="n">
        <v>0</v>
      </c>
      <c r="F8" s="3" t="n">
        <v>6.9209159517675E-006</v>
      </c>
      <c r="G8" s="3" t="n">
        <v>1.75287572468436E-005</v>
      </c>
      <c r="H8" s="3" t="s">
        <v>101</v>
      </c>
      <c r="I8" s="3" t="n">
        <v>0.0255335318600426</v>
      </c>
      <c r="J8" s="3" t="n">
        <v>0.401020954606773</v>
      </c>
      <c r="K8" s="3" t="n">
        <v>0</v>
      </c>
      <c r="L8" s="3" t="n">
        <v>0</v>
      </c>
      <c r="M8" s="3" t="n">
        <v>0.000242232</v>
      </c>
      <c r="N8" s="3" t="n">
        <v>0.000286274</v>
      </c>
      <c r="O8" s="3" t="n">
        <v>8.81E-005</v>
      </c>
      <c r="P8" s="3" t="n">
        <v>4.4E-005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3" t="n">
        <v>0</v>
      </c>
      <c r="AJ8" s="3" t="n">
        <v>0</v>
      </c>
      <c r="AK8" s="3" t="n">
        <v>0</v>
      </c>
      <c r="AL8" s="3" t="n">
        <v>0</v>
      </c>
      <c r="AM8" s="3" t="n">
        <v>0</v>
      </c>
      <c r="AN8" s="3" t="n">
        <v>0</v>
      </c>
      <c r="AO8" s="3" t="n">
        <v>0</v>
      </c>
      <c r="AP8" s="3" t="n">
        <v>0</v>
      </c>
      <c r="AQ8" s="3" t="n">
        <v>2.2E-005</v>
      </c>
      <c r="AR8" s="3" t="n">
        <v>0</v>
      </c>
      <c r="AS8" s="3" t="n">
        <v>0</v>
      </c>
      <c r="AT8" s="3" t="n">
        <v>0</v>
      </c>
      <c r="AU8" s="3" t="n">
        <v>0</v>
      </c>
      <c r="AV8" s="3" t="n">
        <v>0</v>
      </c>
      <c r="AW8" s="3" t="n">
        <v>0</v>
      </c>
      <c r="AX8" s="3" t="n">
        <v>0</v>
      </c>
      <c r="AY8" s="3" t="n">
        <v>0</v>
      </c>
      <c r="AZ8" s="3" t="n">
        <v>0</v>
      </c>
      <c r="BA8" s="3" t="n">
        <v>0</v>
      </c>
      <c r="BB8" s="3" t="n">
        <v>0</v>
      </c>
      <c r="BC8" s="3" t="n">
        <v>0</v>
      </c>
      <c r="BD8" s="3" t="n">
        <v>0</v>
      </c>
      <c r="BE8" s="3" t="n">
        <v>0</v>
      </c>
      <c r="BF8" s="3" t="n">
        <v>0</v>
      </c>
      <c r="BG8" s="3" t="n">
        <v>0</v>
      </c>
      <c r="BH8" s="3" t="n">
        <v>0</v>
      </c>
      <c r="BI8" s="3" t="n">
        <v>0</v>
      </c>
      <c r="BJ8" s="3" t="n">
        <v>0</v>
      </c>
      <c r="BK8" s="3" t="n">
        <v>0</v>
      </c>
      <c r="BL8" s="3" t="n">
        <v>0</v>
      </c>
      <c r="BM8" s="3" t="n">
        <v>0</v>
      </c>
      <c r="BN8" s="3" t="n">
        <v>2.2E-005</v>
      </c>
      <c r="BO8" s="3" t="n">
        <v>4.4E-005</v>
      </c>
      <c r="BP8" s="3" t="n">
        <v>6.61E-005</v>
      </c>
      <c r="BQ8" s="3" t="n">
        <v>0</v>
      </c>
      <c r="BR8" s="3" t="n">
        <v>6.61E-005</v>
      </c>
      <c r="BS8" s="3" t="n">
        <v>2.2E-005</v>
      </c>
      <c r="BT8" s="3" t="n">
        <v>0</v>
      </c>
      <c r="BU8" s="3" t="n">
        <v>0</v>
      </c>
      <c r="BV8" s="3" t="n">
        <v>0</v>
      </c>
      <c r="BW8" s="3" t="n">
        <v>0</v>
      </c>
      <c r="BX8" s="3" t="n">
        <v>0</v>
      </c>
      <c r="BY8" s="3" t="n">
        <v>0</v>
      </c>
      <c r="BZ8" s="3" t="n">
        <v>0</v>
      </c>
      <c r="CA8" s="3" t="n">
        <v>0</v>
      </c>
      <c r="CB8" s="3" t="n">
        <v>0</v>
      </c>
      <c r="CC8" s="3" t="n">
        <v>0</v>
      </c>
      <c r="CD8" s="3" t="n">
        <v>0</v>
      </c>
      <c r="CE8" s="3" t="n">
        <v>0</v>
      </c>
      <c r="CF8" s="3" t="n">
        <v>0</v>
      </c>
      <c r="CG8" s="3" t="n">
        <v>0</v>
      </c>
      <c r="CH8" s="3" t="n">
        <v>0</v>
      </c>
      <c r="CI8" s="3" t="n">
        <v>0</v>
      </c>
      <c r="CJ8" s="3" t="n">
        <v>0</v>
      </c>
      <c r="CK8" s="3" t="n">
        <v>0</v>
      </c>
      <c r="CL8" s="3" t="n">
        <v>0</v>
      </c>
      <c r="CM8" s="3" t="n">
        <v>2.2E-005</v>
      </c>
      <c r="CN8" s="3" t="n">
        <v>0</v>
      </c>
      <c r="CO8" s="3" t="n">
        <v>0</v>
      </c>
      <c r="CP8" s="3" t="n">
        <v>0</v>
      </c>
      <c r="CQ8" s="3" t="n">
        <v>0</v>
      </c>
      <c r="CR8" s="3" t="n">
        <v>0</v>
      </c>
      <c r="CS8" s="3" t="n">
        <v>0</v>
      </c>
      <c r="CT8" s="3" t="n">
        <v>0</v>
      </c>
      <c r="CU8" s="3" t="n">
        <v>0</v>
      </c>
      <c r="CV8" s="3" t="n">
        <v>0</v>
      </c>
    </row>
    <row r="9" customFormat="false" ht="14.25" hidden="false" customHeight="false" outlineLevel="0" collapsed="false">
      <c r="A9" s="3" t="s">
        <v>112</v>
      </c>
      <c r="B9" s="3" t="n">
        <v>0.0386076527980472</v>
      </c>
      <c r="C9" s="3" t="n">
        <v>0.144748765679831</v>
      </c>
      <c r="D9" s="3" t="n">
        <v>0.000242232058311863</v>
      </c>
      <c r="E9" s="3" t="n">
        <v>0.000476195219115708</v>
      </c>
      <c r="F9" s="3" t="n">
        <v>0.00461499259147406</v>
      </c>
      <c r="G9" s="3" t="n">
        <v>0.0105982281770116</v>
      </c>
      <c r="H9" s="3" t="s">
        <v>101</v>
      </c>
      <c r="I9" s="3" t="n">
        <v>0.0201582540721493</v>
      </c>
      <c r="J9" s="3" t="n">
        <v>0.401020954606773</v>
      </c>
      <c r="K9" s="3" t="n">
        <v>0.001541477</v>
      </c>
      <c r="L9" s="3" t="n">
        <v>0.019158354</v>
      </c>
      <c r="M9" s="3" t="n">
        <v>0.651824448</v>
      </c>
      <c r="N9" s="3" t="n">
        <v>0.540860144</v>
      </c>
      <c r="O9" s="3" t="n">
        <v>0.025632556</v>
      </c>
      <c r="P9" s="3" t="n">
        <v>0.035035564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0</v>
      </c>
      <c r="AI9" s="3" t="n">
        <v>0</v>
      </c>
      <c r="AJ9" s="3" t="n">
        <v>0</v>
      </c>
      <c r="AK9" s="3" t="n">
        <v>0</v>
      </c>
      <c r="AL9" s="3" t="n">
        <v>0</v>
      </c>
      <c r="AM9" s="3" t="n">
        <v>0</v>
      </c>
      <c r="AN9" s="3" t="n">
        <v>0</v>
      </c>
      <c r="AO9" s="3" t="n">
        <v>0</v>
      </c>
      <c r="AP9" s="3" t="n">
        <v>0</v>
      </c>
      <c r="AQ9" s="3" t="n">
        <v>0</v>
      </c>
      <c r="AR9" s="3" t="n">
        <v>0.000902865</v>
      </c>
      <c r="AS9" s="3" t="n">
        <v>0.001497435</v>
      </c>
      <c r="AT9" s="3" t="n">
        <v>0.001277224</v>
      </c>
      <c r="AU9" s="3" t="n">
        <v>0.000836802</v>
      </c>
      <c r="AV9" s="3" t="n">
        <v>0.000814781</v>
      </c>
      <c r="AW9" s="3" t="n">
        <v>0</v>
      </c>
      <c r="AX9" s="3" t="n">
        <v>0</v>
      </c>
      <c r="AY9" s="3" t="n">
        <v>0</v>
      </c>
      <c r="AZ9" s="3" t="n">
        <v>0</v>
      </c>
      <c r="BA9" s="3" t="n">
        <v>0</v>
      </c>
      <c r="BB9" s="3" t="n">
        <v>0</v>
      </c>
      <c r="BC9" s="3" t="n">
        <v>0</v>
      </c>
      <c r="BD9" s="3" t="n">
        <v>0</v>
      </c>
      <c r="BE9" s="3" t="n">
        <v>0</v>
      </c>
      <c r="BF9" s="3" t="n">
        <v>0</v>
      </c>
      <c r="BG9" s="3" t="n">
        <v>0</v>
      </c>
      <c r="BH9" s="3" t="n">
        <v>0</v>
      </c>
      <c r="BI9" s="3" t="n">
        <v>0</v>
      </c>
      <c r="BJ9" s="3" t="n">
        <v>0</v>
      </c>
      <c r="BK9" s="3" t="n">
        <v>0</v>
      </c>
      <c r="BL9" s="3" t="n">
        <v>0</v>
      </c>
      <c r="BM9" s="3" t="n">
        <v>0</v>
      </c>
      <c r="BN9" s="3" t="n">
        <v>0.035101627</v>
      </c>
      <c r="BO9" s="3" t="n">
        <v>0.033075687</v>
      </c>
      <c r="BP9" s="3" t="n">
        <v>0.021448548</v>
      </c>
      <c r="BQ9" s="3" t="n">
        <v>0.018167404</v>
      </c>
      <c r="BR9" s="3" t="n">
        <v>0.028715509</v>
      </c>
      <c r="BS9" s="3" t="n">
        <v>0.024971923</v>
      </c>
      <c r="BT9" s="3" t="n">
        <v>0</v>
      </c>
      <c r="BU9" s="3" t="n">
        <v>0</v>
      </c>
      <c r="BV9" s="3" t="n">
        <v>0</v>
      </c>
      <c r="BW9" s="3" t="n">
        <v>0</v>
      </c>
      <c r="BX9" s="3" t="n">
        <v>0</v>
      </c>
      <c r="BY9" s="3" t="n">
        <v>0</v>
      </c>
      <c r="BZ9" s="3" t="n">
        <v>0</v>
      </c>
      <c r="CA9" s="3" t="n">
        <v>2.2E-005</v>
      </c>
      <c r="CB9" s="3" t="n">
        <v>0</v>
      </c>
      <c r="CC9" s="3" t="n">
        <v>0</v>
      </c>
      <c r="CD9" s="3" t="n">
        <v>2.2E-005</v>
      </c>
      <c r="CE9" s="3" t="n">
        <v>0</v>
      </c>
      <c r="CF9" s="3" t="n">
        <v>0</v>
      </c>
      <c r="CG9" s="3" t="n">
        <v>0</v>
      </c>
      <c r="CH9" s="3" t="n">
        <v>0</v>
      </c>
      <c r="CI9" s="3" t="n">
        <v>0</v>
      </c>
      <c r="CJ9" s="3" t="n">
        <v>0</v>
      </c>
      <c r="CK9" s="3" t="n">
        <v>0</v>
      </c>
      <c r="CL9" s="3" t="n">
        <v>0</v>
      </c>
      <c r="CM9" s="3" t="n">
        <v>0</v>
      </c>
      <c r="CN9" s="3" t="n">
        <v>0</v>
      </c>
      <c r="CO9" s="3" t="n">
        <v>0</v>
      </c>
      <c r="CP9" s="3" t="n">
        <v>0</v>
      </c>
      <c r="CQ9" s="3" t="n">
        <v>0</v>
      </c>
      <c r="CR9" s="3" t="n">
        <v>0</v>
      </c>
      <c r="CS9" s="3" t="n">
        <v>0</v>
      </c>
      <c r="CT9" s="3" t="n">
        <v>0</v>
      </c>
      <c r="CU9" s="3" t="n">
        <v>0</v>
      </c>
      <c r="CV9" s="3" t="n">
        <v>0</v>
      </c>
    </row>
    <row r="10" customFormat="false" ht="14.25" hidden="false" customHeight="false" outlineLevel="0" collapsed="false">
      <c r="A10" s="3" t="s">
        <v>113</v>
      </c>
      <c r="B10" s="3" t="n">
        <v>8.07440194372874E-005</v>
      </c>
      <c r="C10" s="3" t="n">
        <v>0.000259663805034419</v>
      </c>
      <c r="D10" s="3" t="n">
        <v>3.00287675593218E-006</v>
      </c>
      <c r="E10" s="3" t="n">
        <v>1.02962394374948E-005</v>
      </c>
      <c r="F10" s="3" t="n">
        <v>4.21546698880385E-005</v>
      </c>
      <c r="G10" s="3" t="n">
        <v>0.000104027169935379</v>
      </c>
      <c r="H10" s="3" t="s">
        <v>101</v>
      </c>
      <c r="I10" s="3" t="n">
        <v>0.0337707899666845</v>
      </c>
      <c r="J10" s="3" t="n">
        <v>0.401020954606773</v>
      </c>
      <c r="K10" s="3" t="n">
        <v>2.2E-005</v>
      </c>
      <c r="L10" s="3" t="n">
        <v>6.61E-005</v>
      </c>
      <c r="M10" s="3" t="n">
        <v>0.000924886</v>
      </c>
      <c r="N10" s="3" t="n">
        <v>0.001189139</v>
      </c>
      <c r="O10" s="3" t="n">
        <v>0.00019819</v>
      </c>
      <c r="P10" s="3" t="n">
        <v>0.000242232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0</v>
      </c>
      <c r="AF10" s="3" t="n">
        <v>0</v>
      </c>
      <c r="AG10" s="3" t="n">
        <v>0</v>
      </c>
      <c r="AH10" s="3" t="n">
        <v>0</v>
      </c>
      <c r="AI10" s="3" t="n">
        <v>0</v>
      </c>
      <c r="AJ10" s="3" t="n">
        <v>0</v>
      </c>
      <c r="AK10" s="3" t="n">
        <v>0</v>
      </c>
      <c r="AL10" s="3" t="n">
        <v>0</v>
      </c>
      <c r="AM10" s="3" t="n">
        <v>0</v>
      </c>
      <c r="AN10" s="3" t="n">
        <v>2.2E-005</v>
      </c>
      <c r="AO10" s="3" t="n">
        <v>0</v>
      </c>
      <c r="AP10" s="3" t="n">
        <v>0</v>
      </c>
      <c r="AQ10" s="3" t="n">
        <v>0</v>
      </c>
      <c r="AR10" s="3" t="n">
        <v>0</v>
      </c>
      <c r="AS10" s="3" t="n">
        <v>2.2E-005</v>
      </c>
      <c r="AT10" s="3" t="n">
        <v>0</v>
      </c>
      <c r="AU10" s="3" t="n">
        <v>0</v>
      </c>
      <c r="AV10" s="3" t="n">
        <v>4.4E-005</v>
      </c>
      <c r="AW10" s="3" t="n">
        <v>0</v>
      </c>
      <c r="AX10" s="3" t="n">
        <v>0</v>
      </c>
      <c r="AY10" s="3" t="n">
        <v>0</v>
      </c>
      <c r="AZ10" s="3" t="n">
        <v>0</v>
      </c>
      <c r="BA10" s="3" t="n">
        <v>0</v>
      </c>
      <c r="BB10" s="3" t="n">
        <v>0</v>
      </c>
      <c r="BC10" s="3" t="n">
        <v>0</v>
      </c>
      <c r="BD10" s="3" t="n">
        <v>0</v>
      </c>
      <c r="BE10" s="3" t="n">
        <v>0</v>
      </c>
      <c r="BF10" s="3" t="n">
        <v>0</v>
      </c>
      <c r="BG10" s="3" t="n">
        <v>0</v>
      </c>
      <c r="BH10" s="3" t="n">
        <v>0</v>
      </c>
      <c r="BI10" s="3" t="n">
        <v>0</v>
      </c>
      <c r="BJ10" s="3" t="n">
        <v>0</v>
      </c>
      <c r="BK10" s="3" t="n">
        <v>0</v>
      </c>
      <c r="BL10" s="3" t="n">
        <v>0</v>
      </c>
      <c r="BM10" s="3" t="n">
        <v>0</v>
      </c>
      <c r="BN10" s="3" t="n">
        <v>0.00019819</v>
      </c>
      <c r="BO10" s="3" t="n">
        <v>0.000330316</v>
      </c>
      <c r="BP10" s="3" t="n">
        <v>0.000440422</v>
      </c>
      <c r="BQ10" s="3" t="n">
        <v>0.000132127</v>
      </c>
      <c r="BR10" s="3" t="n">
        <v>0.00019819</v>
      </c>
      <c r="BS10" s="3" t="n">
        <v>0.000176169</v>
      </c>
      <c r="BT10" s="3" t="n">
        <v>0</v>
      </c>
      <c r="BU10" s="3" t="n">
        <v>0</v>
      </c>
      <c r="BV10" s="3" t="n">
        <v>0</v>
      </c>
      <c r="BW10" s="3" t="n">
        <v>0</v>
      </c>
      <c r="BX10" s="3" t="n">
        <v>0</v>
      </c>
      <c r="BY10" s="3" t="n">
        <v>0</v>
      </c>
      <c r="BZ10" s="3" t="n">
        <v>0</v>
      </c>
      <c r="CA10" s="3" t="n">
        <v>0</v>
      </c>
      <c r="CB10" s="3" t="n">
        <v>0</v>
      </c>
      <c r="CC10" s="3" t="n">
        <v>0</v>
      </c>
      <c r="CD10" s="3" t="n">
        <v>0</v>
      </c>
      <c r="CE10" s="3" t="n">
        <v>0</v>
      </c>
      <c r="CF10" s="3" t="n">
        <v>0</v>
      </c>
      <c r="CG10" s="3" t="n">
        <v>0</v>
      </c>
      <c r="CH10" s="3" t="n">
        <v>0</v>
      </c>
      <c r="CI10" s="3" t="n">
        <v>0</v>
      </c>
      <c r="CJ10" s="3" t="n">
        <v>0</v>
      </c>
      <c r="CK10" s="3" t="n">
        <v>0</v>
      </c>
      <c r="CL10" s="3" t="n">
        <v>0</v>
      </c>
      <c r="CM10" s="3" t="n">
        <v>0</v>
      </c>
      <c r="CN10" s="3" t="n">
        <v>0</v>
      </c>
      <c r="CO10" s="3" t="n">
        <v>0</v>
      </c>
      <c r="CP10" s="3" t="n">
        <v>0</v>
      </c>
      <c r="CQ10" s="3" t="n">
        <v>0</v>
      </c>
      <c r="CR10" s="3" t="n">
        <v>0</v>
      </c>
      <c r="CS10" s="3" t="n">
        <v>0</v>
      </c>
      <c r="CT10" s="3" t="n">
        <v>0</v>
      </c>
      <c r="CU10" s="3" t="n">
        <v>0</v>
      </c>
      <c r="CV10" s="3" t="n">
        <v>0</v>
      </c>
    </row>
    <row r="11" customFormat="false" ht="14.25" hidden="false" customHeight="false" outlineLevel="0" collapsed="false">
      <c r="A11" s="3" t="s">
        <v>114</v>
      </c>
      <c r="B11" s="3" t="n">
        <v>0</v>
      </c>
      <c r="C11" s="3" t="n">
        <v>0</v>
      </c>
      <c r="D11" s="3" t="n">
        <v>0.00023422438696271</v>
      </c>
      <c r="E11" s="3" t="n">
        <v>0.000511568121217742</v>
      </c>
      <c r="F11" s="3" t="n">
        <v>0.000162956111955253</v>
      </c>
      <c r="G11" s="3" t="n">
        <v>0.000400360956923617</v>
      </c>
      <c r="H11" s="3" t="s">
        <v>105</v>
      </c>
      <c r="I11" s="3" t="s">
        <v>115</v>
      </c>
      <c r="J11" s="3" t="s">
        <v>107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n">
        <v>0</v>
      </c>
      <c r="AK11" s="3" t="n">
        <v>0</v>
      </c>
      <c r="AL11" s="3" t="n">
        <v>0</v>
      </c>
      <c r="AM11" s="3" t="n">
        <v>0</v>
      </c>
      <c r="AN11" s="3" t="n">
        <v>0</v>
      </c>
      <c r="AO11" s="3" t="n">
        <v>0</v>
      </c>
      <c r="AP11" s="3" t="n">
        <v>0</v>
      </c>
      <c r="AQ11" s="3" t="n">
        <v>0</v>
      </c>
      <c r="AR11" s="3" t="n">
        <v>0</v>
      </c>
      <c r="AS11" s="3" t="n">
        <v>0</v>
      </c>
      <c r="AT11" s="3" t="n">
        <v>0</v>
      </c>
      <c r="AU11" s="3" t="n">
        <v>0</v>
      </c>
      <c r="AV11" s="3" t="n">
        <v>0</v>
      </c>
      <c r="AW11" s="3" t="n">
        <v>0</v>
      </c>
      <c r="AX11" s="3" t="n">
        <v>0</v>
      </c>
      <c r="AY11" s="3" t="n">
        <v>0</v>
      </c>
      <c r="AZ11" s="3" t="n">
        <v>0.000154148</v>
      </c>
      <c r="BA11" s="3" t="n">
        <v>0</v>
      </c>
      <c r="BB11" s="3" t="n">
        <v>0</v>
      </c>
      <c r="BC11" s="3" t="n">
        <v>0</v>
      </c>
      <c r="BD11" s="3" t="n">
        <v>0</v>
      </c>
      <c r="BE11" s="3" t="n">
        <v>0.000418401</v>
      </c>
      <c r="BF11" s="3" t="n">
        <v>0.000308295</v>
      </c>
      <c r="BG11" s="3" t="n">
        <v>0.000308295</v>
      </c>
      <c r="BH11" s="3" t="n">
        <v>0.000528506</v>
      </c>
      <c r="BI11" s="3" t="n">
        <v>0.000286274</v>
      </c>
      <c r="BJ11" s="3" t="n">
        <v>0.00019819</v>
      </c>
      <c r="BK11" s="3" t="n">
        <v>0.000286274</v>
      </c>
      <c r="BL11" s="3" t="n">
        <v>0.000264253</v>
      </c>
      <c r="BM11" s="3" t="n">
        <v>0.002400299</v>
      </c>
      <c r="BN11" s="3" t="n">
        <v>0</v>
      </c>
      <c r="BO11" s="3" t="n">
        <v>0</v>
      </c>
      <c r="BP11" s="3" t="n">
        <v>0</v>
      </c>
      <c r="BQ11" s="3" t="n">
        <v>0</v>
      </c>
      <c r="BR11" s="3" t="n">
        <v>0</v>
      </c>
      <c r="BS11" s="3" t="n">
        <v>0</v>
      </c>
      <c r="BT11" s="3" t="n">
        <v>0</v>
      </c>
      <c r="BU11" s="3" t="n">
        <v>0</v>
      </c>
      <c r="BV11" s="3" t="n">
        <v>0</v>
      </c>
      <c r="BW11" s="3" t="n">
        <v>0</v>
      </c>
      <c r="BX11" s="3" t="n">
        <v>0</v>
      </c>
      <c r="BY11" s="3" t="n">
        <v>0</v>
      </c>
      <c r="BZ11" s="3" t="n">
        <v>0</v>
      </c>
      <c r="CA11" s="3" t="n">
        <v>0</v>
      </c>
      <c r="CB11" s="3" t="n">
        <v>0</v>
      </c>
      <c r="CC11" s="3" t="n">
        <v>0</v>
      </c>
      <c r="CD11" s="3" t="n">
        <v>0</v>
      </c>
      <c r="CE11" s="3" t="n">
        <v>0</v>
      </c>
      <c r="CF11" s="3" t="n">
        <v>0.001695624</v>
      </c>
      <c r="CG11" s="3" t="n">
        <v>0</v>
      </c>
      <c r="CH11" s="3" t="n">
        <v>0</v>
      </c>
      <c r="CI11" s="3" t="n">
        <v>0</v>
      </c>
      <c r="CJ11" s="3" t="n">
        <v>0.001651582</v>
      </c>
      <c r="CK11" s="3" t="n">
        <v>0</v>
      </c>
      <c r="CL11" s="3" t="n">
        <v>0</v>
      </c>
      <c r="CM11" s="3" t="n">
        <v>0</v>
      </c>
      <c r="CN11" s="3" t="n">
        <v>0</v>
      </c>
      <c r="CO11" s="3" t="n">
        <v>0.000462443</v>
      </c>
      <c r="CP11" s="3" t="n">
        <v>0.000352338</v>
      </c>
      <c r="CQ11" s="3" t="n">
        <v>0.000330316</v>
      </c>
      <c r="CR11" s="3" t="n">
        <v>0.000110105</v>
      </c>
      <c r="CS11" s="3" t="n">
        <v>0.00019819</v>
      </c>
      <c r="CT11" s="3" t="n">
        <v>0.000308295</v>
      </c>
      <c r="CU11" s="3" t="n">
        <v>0.000242232</v>
      </c>
      <c r="CV11" s="3" t="n">
        <v>0.000352338</v>
      </c>
    </row>
    <row r="12" customFormat="false" ht="14.25" hidden="false" customHeight="false" outlineLevel="0" collapsed="false">
      <c r="A12" s="3" t="s">
        <v>116</v>
      </c>
      <c r="B12" s="3" t="n">
        <v>1.80172605355931E-005</v>
      </c>
      <c r="C12" s="3" t="n">
        <v>4.68610225586796E-005</v>
      </c>
      <c r="D12" s="3" t="n">
        <v>0</v>
      </c>
      <c r="E12" s="3" t="n">
        <v>0</v>
      </c>
      <c r="F12" s="3" t="n">
        <v>4.40285714285714E-006</v>
      </c>
      <c r="G12" s="3" t="n">
        <v>1.2864371357364E-005</v>
      </c>
      <c r="H12" s="3" t="s">
        <v>109</v>
      </c>
      <c r="I12" s="3" t="n">
        <v>0.0344778671097458</v>
      </c>
      <c r="J12" s="3" t="n">
        <v>0.256789338105169</v>
      </c>
      <c r="K12" s="3" t="n">
        <v>0.000110105</v>
      </c>
      <c r="L12" s="3" t="n">
        <v>8.81E-005</v>
      </c>
      <c r="M12" s="3" t="n">
        <v>8.81E-005</v>
      </c>
      <c r="N12" s="3" t="n">
        <v>0.000220211</v>
      </c>
      <c r="O12" s="3" t="n">
        <v>6.61E-005</v>
      </c>
      <c r="P12" s="3" t="n">
        <v>2.2E-005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0</v>
      </c>
      <c r="AI12" s="3" t="n">
        <v>0</v>
      </c>
      <c r="AJ12" s="3" t="n">
        <v>0</v>
      </c>
      <c r="AK12" s="3" t="n">
        <v>0</v>
      </c>
      <c r="AL12" s="3" t="n">
        <v>0</v>
      </c>
      <c r="AM12" s="3" t="n">
        <v>0</v>
      </c>
      <c r="AN12" s="3" t="n">
        <v>0</v>
      </c>
      <c r="AO12" s="3" t="n">
        <v>0</v>
      </c>
      <c r="AP12" s="3" t="n">
        <v>0</v>
      </c>
      <c r="AQ12" s="3" t="n">
        <v>0</v>
      </c>
      <c r="AR12" s="3" t="n">
        <v>0</v>
      </c>
      <c r="AS12" s="3" t="n">
        <v>0</v>
      </c>
      <c r="AT12" s="3" t="n">
        <v>0</v>
      </c>
      <c r="AU12" s="3" t="n">
        <v>0</v>
      </c>
      <c r="AV12" s="3" t="n">
        <v>0</v>
      </c>
      <c r="AW12" s="3" t="n">
        <v>0</v>
      </c>
      <c r="AX12" s="3" t="n">
        <v>0</v>
      </c>
      <c r="AY12" s="3" t="n">
        <v>0</v>
      </c>
      <c r="AZ12" s="3" t="n">
        <v>0</v>
      </c>
      <c r="BA12" s="3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3" t="n">
        <v>0</v>
      </c>
      <c r="BG12" s="3" t="n">
        <v>0</v>
      </c>
      <c r="BH12" s="3" t="n">
        <v>0</v>
      </c>
      <c r="BI12" s="3" t="n">
        <v>0</v>
      </c>
      <c r="BJ12" s="3" t="n">
        <v>0</v>
      </c>
      <c r="BK12" s="3" t="n">
        <v>0</v>
      </c>
      <c r="BL12" s="3" t="n">
        <v>0</v>
      </c>
      <c r="BM12" s="3" t="n">
        <v>0</v>
      </c>
      <c r="BN12" s="3" t="n">
        <v>0</v>
      </c>
      <c r="BO12" s="3" t="n">
        <v>2.2E-005</v>
      </c>
      <c r="BP12" s="3" t="n">
        <v>6.61E-005</v>
      </c>
      <c r="BQ12" s="3" t="n">
        <v>2.2E-005</v>
      </c>
      <c r="BR12" s="3" t="n">
        <v>2.2E-005</v>
      </c>
      <c r="BS12" s="3" t="n">
        <v>2.2E-005</v>
      </c>
      <c r="BT12" s="3" t="n">
        <v>0</v>
      </c>
      <c r="BU12" s="3" t="n">
        <v>0</v>
      </c>
      <c r="BV12" s="3" t="n">
        <v>0</v>
      </c>
      <c r="BW12" s="3" t="n">
        <v>0</v>
      </c>
      <c r="BX12" s="3" t="n">
        <v>0</v>
      </c>
      <c r="BY12" s="3" t="n">
        <v>0</v>
      </c>
      <c r="BZ12" s="3" t="n">
        <v>0</v>
      </c>
      <c r="CA12" s="3" t="n">
        <v>0</v>
      </c>
      <c r="CB12" s="3" t="n">
        <v>0</v>
      </c>
      <c r="CC12" s="3" t="n">
        <v>0</v>
      </c>
      <c r="CD12" s="3" t="n">
        <v>0</v>
      </c>
      <c r="CE12" s="3" t="n">
        <v>0</v>
      </c>
      <c r="CF12" s="3" t="n">
        <v>0</v>
      </c>
      <c r="CG12" s="3" t="n">
        <v>0</v>
      </c>
      <c r="CH12" s="3" t="n">
        <v>0</v>
      </c>
      <c r="CI12" s="3" t="n">
        <v>0</v>
      </c>
      <c r="CJ12" s="3" t="n">
        <v>0</v>
      </c>
      <c r="CK12" s="3" t="n">
        <v>0</v>
      </c>
      <c r="CL12" s="3" t="n">
        <v>0</v>
      </c>
      <c r="CM12" s="3" t="n">
        <v>0</v>
      </c>
      <c r="CN12" s="3" t="n">
        <v>0</v>
      </c>
      <c r="CO12" s="3" t="n">
        <v>0</v>
      </c>
      <c r="CP12" s="3" t="n">
        <v>0</v>
      </c>
      <c r="CQ12" s="3" t="n">
        <v>0</v>
      </c>
      <c r="CR12" s="3" t="n">
        <v>0</v>
      </c>
      <c r="CS12" s="3" t="n">
        <v>0</v>
      </c>
      <c r="CT12" s="3" t="n">
        <v>0</v>
      </c>
      <c r="CU12" s="3" t="n">
        <v>0</v>
      </c>
      <c r="CV12" s="3" t="n">
        <v>0</v>
      </c>
    </row>
    <row r="13" customFormat="false" ht="14.25" hidden="false" customHeight="false" outlineLevel="0" collapsed="false">
      <c r="A13" s="3" t="s">
        <v>117</v>
      </c>
      <c r="B13" s="3" t="n">
        <v>4.93806399864404E-005</v>
      </c>
      <c r="C13" s="3" t="n">
        <v>5.30995891521912E-005</v>
      </c>
      <c r="D13" s="3" t="n">
        <v>2.60249318847456E-005</v>
      </c>
      <c r="E13" s="3" t="n">
        <v>2.68727533307862E-005</v>
      </c>
      <c r="F13" s="3" t="n">
        <v>5.15922825495396E-005</v>
      </c>
      <c r="G13" s="3" t="n">
        <v>4.7753400897438E-005</v>
      </c>
      <c r="H13" s="3" t="s">
        <v>118</v>
      </c>
      <c r="I13" s="3" t="s">
        <v>119</v>
      </c>
      <c r="J13" s="3" t="s">
        <v>120</v>
      </c>
      <c r="K13" s="3" t="n">
        <v>4.4E-005</v>
      </c>
      <c r="L13" s="3" t="n">
        <v>0.000176169</v>
      </c>
      <c r="M13" s="3" t="n">
        <v>0</v>
      </c>
      <c r="N13" s="3" t="n">
        <v>2.2E-005</v>
      </c>
      <c r="O13" s="3" t="n">
        <v>0</v>
      </c>
      <c r="P13" s="3" t="n">
        <v>4.4E-005</v>
      </c>
      <c r="Q13" s="3" t="n">
        <v>0</v>
      </c>
      <c r="R13" s="3" t="n">
        <v>6.61E-005</v>
      </c>
      <c r="S13" s="3" t="n">
        <v>4.4E-005</v>
      </c>
      <c r="T13" s="3" t="n">
        <v>4.4E-005</v>
      </c>
      <c r="U13" s="3" t="n">
        <v>0</v>
      </c>
      <c r="V13" s="3" t="n">
        <v>4.4E-005</v>
      </c>
      <c r="W13" s="3" t="n">
        <v>0</v>
      </c>
      <c r="X13" s="3" t="n">
        <v>0</v>
      </c>
      <c r="Y13" s="3" t="n">
        <v>0</v>
      </c>
      <c r="Z13" s="3" t="n">
        <v>0.000110105</v>
      </c>
      <c r="AA13" s="3" t="n">
        <v>2.2E-005</v>
      </c>
      <c r="AB13" s="3" t="n">
        <v>2.2E-005</v>
      </c>
      <c r="AC13" s="3" t="n">
        <v>8.81E-005</v>
      </c>
      <c r="AD13" s="3" t="n">
        <v>6.61E-005</v>
      </c>
      <c r="AE13" s="3" t="n">
        <v>2.2E-005</v>
      </c>
      <c r="AF13" s="3" t="n">
        <v>0.000110105</v>
      </c>
      <c r="AG13" s="3" t="n">
        <v>6.61E-005</v>
      </c>
      <c r="AH13" s="3" t="n">
        <v>0</v>
      </c>
      <c r="AI13" s="3" t="n">
        <v>0.000132127</v>
      </c>
      <c r="AJ13" s="3" t="n">
        <v>2.2E-005</v>
      </c>
      <c r="AK13" s="3" t="n">
        <v>0.000154148</v>
      </c>
      <c r="AL13" s="3" t="n">
        <v>8.81E-005</v>
      </c>
      <c r="AM13" s="3" t="n">
        <v>2.2E-005</v>
      </c>
      <c r="AN13" s="3" t="n">
        <v>4.4E-005</v>
      </c>
      <c r="AO13" s="3" t="n">
        <v>0</v>
      </c>
      <c r="AP13" s="3" t="n">
        <v>0.000176169</v>
      </c>
      <c r="AQ13" s="3" t="n">
        <v>0</v>
      </c>
      <c r="AR13" s="3" t="n">
        <v>2.2E-005</v>
      </c>
      <c r="AS13" s="3" t="n">
        <v>6.61E-005</v>
      </c>
      <c r="AT13" s="3" t="n">
        <v>0</v>
      </c>
      <c r="AU13" s="3" t="n">
        <v>0</v>
      </c>
      <c r="AV13" s="3" t="n">
        <v>0</v>
      </c>
      <c r="AW13" s="3" t="n">
        <v>0</v>
      </c>
      <c r="AX13" s="3" t="n">
        <v>4.4E-005</v>
      </c>
      <c r="AY13" s="3" t="n">
        <v>0</v>
      </c>
      <c r="AZ13" s="3" t="n">
        <v>0</v>
      </c>
      <c r="BA13" s="3" t="n">
        <v>8.81E-005</v>
      </c>
      <c r="BB13" s="3" t="n">
        <v>4.4E-005</v>
      </c>
      <c r="BC13" s="3" t="n">
        <v>2.2E-005</v>
      </c>
      <c r="BD13" s="3" t="n">
        <v>2.2E-005</v>
      </c>
      <c r="BE13" s="3" t="n">
        <v>4.4E-005</v>
      </c>
      <c r="BF13" s="3" t="n">
        <v>0</v>
      </c>
      <c r="BG13" s="3" t="n">
        <v>6.61E-005</v>
      </c>
      <c r="BH13" s="3" t="n">
        <v>6.61E-005</v>
      </c>
      <c r="BI13" s="3" t="n">
        <v>2.2E-005</v>
      </c>
      <c r="BJ13" s="3" t="n">
        <v>0</v>
      </c>
      <c r="BK13" s="3" t="n">
        <v>2.2E-005</v>
      </c>
      <c r="BL13" s="3" t="n">
        <v>2.2E-005</v>
      </c>
      <c r="BM13" s="3" t="n">
        <v>2.2E-005</v>
      </c>
      <c r="BN13" s="3" t="n">
        <v>2.2E-005</v>
      </c>
      <c r="BO13" s="3" t="n">
        <v>2.2E-005</v>
      </c>
      <c r="BP13" s="3" t="n">
        <v>0</v>
      </c>
      <c r="BQ13" s="3" t="n">
        <v>0</v>
      </c>
      <c r="BR13" s="3" t="n">
        <v>2.2E-005</v>
      </c>
      <c r="BS13" s="3" t="n">
        <v>0.000176169</v>
      </c>
      <c r="BT13" s="3" t="n">
        <v>4.4E-005</v>
      </c>
      <c r="BU13" s="3" t="n">
        <v>0.000132127</v>
      </c>
      <c r="BV13" s="3" t="n">
        <v>0</v>
      </c>
      <c r="BW13" s="3" t="n">
        <v>2.2E-005</v>
      </c>
      <c r="BX13" s="3" t="n">
        <v>0.000110105</v>
      </c>
      <c r="BY13" s="3" t="n">
        <v>4.4E-005</v>
      </c>
      <c r="BZ13" s="3" t="n">
        <v>0</v>
      </c>
      <c r="CA13" s="3" t="n">
        <v>8.81E-005</v>
      </c>
      <c r="CB13" s="3" t="n">
        <v>8.81E-005</v>
      </c>
      <c r="CC13" s="3" t="n">
        <v>4.4E-005</v>
      </c>
      <c r="CD13" s="3" t="n">
        <v>6.61E-005</v>
      </c>
      <c r="CE13" s="3" t="n">
        <v>0.000154148</v>
      </c>
      <c r="CF13" s="3" t="n">
        <v>6.61E-005</v>
      </c>
      <c r="CG13" s="3" t="n">
        <v>2.2E-005</v>
      </c>
      <c r="CH13" s="3" t="n">
        <v>0</v>
      </c>
      <c r="CI13" s="3" t="n">
        <v>8.81E-005</v>
      </c>
      <c r="CJ13" s="3" t="n">
        <v>6.61E-005</v>
      </c>
      <c r="CK13" s="3" t="n">
        <v>6.61E-005</v>
      </c>
      <c r="CL13" s="3" t="n">
        <v>8.81E-005</v>
      </c>
      <c r="CM13" s="3" t="n">
        <v>0</v>
      </c>
      <c r="CN13" s="3" t="n">
        <v>0.000132127</v>
      </c>
      <c r="CO13" s="3" t="n">
        <v>0</v>
      </c>
      <c r="CP13" s="3" t="n">
        <v>6.61E-005</v>
      </c>
      <c r="CQ13" s="3" t="n">
        <v>0</v>
      </c>
      <c r="CR13" s="3" t="n">
        <v>2.2E-005</v>
      </c>
      <c r="CS13" s="3" t="n">
        <v>6.61E-005</v>
      </c>
      <c r="CT13" s="3" t="n">
        <v>2.2E-005</v>
      </c>
      <c r="CU13" s="3" t="n">
        <v>4.4E-005</v>
      </c>
      <c r="CV13" s="3" t="n">
        <v>2.2E-005</v>
      </c>
    </row>
    <row r="14" customFormat="false" ht="14.25" hidden="false" customHeight="false" outlineLevel="0" collapsed="false">
      <c r="A14" s="3" t="s">
        <v>121</v>
      </c>
      <c r="B14" s="3" t="n">
        <v>3.67018270169489E-005</v>
      </c>
      <c r="C14" s="3" t="n">
        <v>9.90439450684755E-005</v>
      </c>
      <c r="D14" s="3" t="n">
        <v>1.00095891864406E-006</v>
      </c>
      <c r="E14" s="3" t="n">
        <v>4.69491348694391E-006</v>
      </c>
      <c r="F14" s="3" t="n">
        <v>1.13272285714286E-005</v>
      </c>
      <c r="G14" s="3" t="n">
        <v>3.43564460858817E-005</v>
      </c>
      <c r="H14" s="3" t="s">
        <v>109</v>
      </c>
      <c r="I14" s="3" t="n">
        <v>0.0468305076420961</v>
      </c>
      <c r="J14" s="3" t="n">
        <v>0.256789338105169</v>
      </c>
      <c r="K14" s="3" t="n">
        <v>0</v>
      </c>
      <c r="L14" s="3" t="n">
        <v>0.000110105</v>
      </c>
      <c r="M14" s="3" t="n">
        <v>0.000176169</v>
      </c>
      <c r="N14" s="3" t="n">
        <v>0.000462443</v>
      </c>
      <c r="O14" s="3" t="n">
        <v>0.000286274</v>
      </c>
      <c r="P14" s="3" t="n">
        <v>0.000132127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4.4E-005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0</v>
      </c>
      <c r="AJ14" s="3" t="n">
        <v>0</v>
      </c>
      <c r="AK14" s="3" t="n">
        <v>0</v>
      </c>
      <c r="AL14" s="3" t="n">
        <v>0</v>
      </c>
      <c r="AM14" s="3" t="n">
        <v>0</v>
      </c>
      <c r="AN14" s="3" t="n">
        <v>0</v>
      </c>
      <c r="AO14" s="3" t="n">
        <v>0</v>
      </c>
      <c r="AP14" s="3" t="n">
        <v>0</v>
      </c>
      <c r="AQ14" s="3" t="n">
        <v>0</v>
      </c>
      <c r="AR14" s="3" t="n">
        <v>0</v>
      </c>
      <c r="AS14" s="3" t="n">
        <v>0</v>
      </c>
      <c r="AT14" s="3" t="n">
        <v>0</v>
      </c>
      <c r="AU14" s="3" t="n">
        <v>0</v>
      </c>
      <c r="AV14" s="3" t="n">
        <v>2.2E-005</v>
      </c>
      <c r="AW14" s="3" t="n">
        <v>0</v>
      </c>
      <c r="AX14" s="3" t="n">
        <v>0</v>
      </c>
      <c r="AY14" s="3" t="n">
        <v>0</v>
      </c>
      <c r="AZ14" s="3" t="n">
        <v>0</v>
      </c>
      <c r="BA14" s="3" t="n">
        <v>0</v>
      </c>
      <c r="BB14" s="3" t="n">
        <v>0</v>
      </c>
      <c r="BC14" s="3" t="n">
        <v>0</v>
      </c>
      <c r="BD14" s="3" t="n">
        <v>0</v>
      </c>
      <c r="BE14" s="3" t="n">
        <v>0</v>
      </c>
      <c r="BF14" s="3" t="n">
        <v>0</v>
      </c>
      <c r="BG14" s="3" t="n">
        <v>0</v>
      </c>
      <c r="BH14" s="3" t="n">
        <v>0</v>
      </c>
      <c r="BI14" s="3" t="n">
        <v>0</v>
      </c>
      <c r="BJ14" s="3" t="n">
        <v>0</v>
      </c>
      <c r="BK14" s="3" t="n">
        <v>0</v>
      </c>
      <c r="BL14" s="3" t="n">
        <v>0</v>
      </c>
      <c r="BM14" s="3" t="n">
        <v>0</v>
      </c>
      <c r="BN14" s="3" t="n">
        <v>0</v>
      </c>
      <c r="BO14" s="3" t="n">
        <v>6.61E-005</v>
      </c>
      <c r="BP14" s="3" t="n">
        <v>0.000110105</v>
      </c>
      <c r="BQ14" s="3" t="n">
        <v>0</v>
      </c>
      <c r="BR14" s="3" t="n">
        <v>0.000154148</v>
      </c>
      <c r="BS14" s="3" t="n">
        <v>6.61E-005</v>
      </c>
      <c r="BT14" s="3" t="n">
        <v>0</v>
      </c>
      <c r="BU14" s="3" t="n">
        <v>0</v>
      </c>
      <c r="BV14" s="3" t="n">
        <v>0</v>
      </c>
      <c r="BW14" s="3" t="n">
        <v>0</v>
      </c>
      <c r="BX14" s="3" t="n">
        <v>0</v>
      </c>
      <c r="BY14" s="3" t="n">
        <v>0</v>
      </c>
      <c r="BZ14" s="3" t="n">
        <v>0</v>
      </c>
      <c r="CA14" s="3" t="n">
        <v>0</v>
      </c>
      <c r="CB14" s="3" t="n">
        <v>0</v>
      </c>
      <c r="CC14" s="3" t="n">
        <v>0</v>
      </c>
      <c r="CD14" s="3" t="n">
        <v>0</v>
      </c>
      <c r="CE14" s="3" t="n">
        <v>0</v>
      </c>
      <c r="CF14" s="3" t="n">
        <v>0</v>
      </c>
      <c r="CG14" s="3" t="n">
        <v>0</v>
      </c>
      <c r="CH14" s="3" t="n">
        <v>0</v>
      </c>
      <c r="CI14" s="3" t="n">
        <v>0</v>
      </c>
      <c r="CJ14" s="3" t="n">
        <v>0</v>
      </c>
      <c r="CK14" s="3" t="n">
        <v>0</v>
      </c>
      <c r="CL14" s="3" t="n">
        <v>0</v>
      </c>
      <c r="CM14" s="3" t="n">
        <v>0</v>
      </c>
      <c r="CN14" s="3" t="n">
        <v>0</v>
      </c>
      <c r="CO14" s="3" t="n">
        <v>0</v>
      </c>
      <c r="CP14" s="3" t="n">
        <v>0</v>
      </c>
      <c r="CQ14" s="3" t="n">
        <v>0</v>
      </c>
      <c r="CR14" s="3" t="n">
        <v>0</v>
      </c>
      <c r="CS14" s="3" t="n">
        <v>0</v>
      </c>
      <c r="CT14" s="3" t="n">
        <v>0</v>
      </c>
      <c r="CU14" s="3" t="n">
        <v>0</v>
      </c>
      <c r="CV14" s="3" t="n">
        <v>0</v>
      </c>
    </row>
    <row r="15" customFormat="false" ht="14.25" hidden="false" customHeight="false" outlineLevel="0" collapsed="false">
      <c r="A15" s="3" t="s">
        <v>122</v>
      </c>
      <c r="B15" s="3" t="n">
        <v>8.00767134915248E-006</v>
      </c>
      <c r="C15" s="3" t="n">
        <v>1.81073994037543E-005</v>
      </c>
      <c r="D15" s="3" t="n">
        <v>2.30220551288134E-005</v>
      </c>
      <c r="E15" s="3" t="n">
        <v>2.92121296434E-005</v>
      </c>
      <c r="F15" s="3" t="n">
        <v>1.63428571428571E-005</v>
      </c>
      <c r="G15" s="3" t="n">
        <v>1.94904846424259E-005</v>
      </c>
      <c r="H15" s="3" t="s">
        <v>109</v>
      </c>
      <c r="I15" s="3" t="n">
        <v>0.0391899844290003</v>
      </c>
      <c r="J15" s="3" t="n">
        <v>0.256789338105169</v>
      </c>
      <c r="K15" s="3" t="n">
        <v>4.4E-005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8.81E-005</v>
      </c>
      <c r="T15" s="3" t="n">
        <v>0</v>
      </c>
      <c r="U15" s="3" t="n">
        <v>0</v>
      </c>
      <c r="V15" s="3" t="n">
        <v>0</v>
      </c>
      <c r="W15" s="3" t="n">
        <v>2.2E-005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2.2E-005</v>
      </c>
      <c r="AC15" s="3" t="n">
        <v>0</v>
      </c>
      <c r="AD15" s="3" t="n">
        <v>0</v>
      </c>
      <c r="AE15" s="3" t="n">
        <v>2.2E-005</v>
      </c>
      <c r="AF15" s="3" t="n">
        <v>0</v>
      </c>
      <c r="AG15" s="3" t="n">
        <v>2.2E-005</v>
      </c>
      <c r="AH15" s="3" t="n">
        <v>0</v>
      </c>
      <c r="AI15" s="3" t="n">
        <v>0</v>
      </c>
      <c r="AJ15" s="3" t="n">
        <v>0</v>
      </c>
      <c r="AK15" s="3" t="n">
        <v>2.2E-005</v>
      </c>
      <c r="AL15" s="3" t="n">
        <v>2.2E-005</v>
      </c>
      <c r="AM15" s="3" t="n">
        <v>0</v>
      </c>
      <c r="AN15" s="3" t="n">
        <v>0</v>
      </c>
      <c r="AO15" s="3" t="n">
        <v>0</v>
      </c>
      <c r="AP15" s="3" t="n">
        <v>0</v>
      </c>
      <c r="AQ15" s="3" t="n">
        <v>0</v>
      </c>
      <c r="AR15" s="3" t="n">
        <v>8.81E-005</v>
      </c>
      <c r="AS15" s="3" t="n">
        <v>2.2E-005</v>
      </c>
      <c r="AT15" s="3" t="n">
        <v>4.4E-005</v>
      </c>
      <c r="AU15" s="3" t="n">
        <v>0</v>
      </c>
      <c r="AV15" s="3" t="n">
        <v>0</v>
      </c>
      <c r="AW15" s="3" t="n">
        <v>0</v>
      </c>
      <c r="AX15" s="3" t="n">
        <v>2.2E-005</v>
      </c>
      <c r="AY15" s="3" t="n">
        <v>0</v>
      </c>
      <c r="AZ15" s="3" t="n">
        <v>0</v>
      </c>
      <c r="BA15" s="3" t="n">
        <v>2.2E-005</v>
      </c>
      <c r="BB15" s="3" t="n">
        <v>2.2E-005</v>
      </c>
      <c r="BC15" s="3" t="n">
        <v>0</v>
      </c>
      <c r="BD15" s="3" t="n">
        <v>0</v>
      </c>
      <c r="BE15" s="3" t="n">
        <v>2.2E-005</v>
      </c>
      <c r="BF15" s="3" t="n">
        <v>2.2E-005</v>
      </c>
      <c r="BG15" s="3" t="n">
        <v>0</v>
      </c>
      <c r="BH15" s="3" t="n">
        <v>0.000110105</v>
      </c>
      <c r="BI15" s="3" t="n">
        <v>0</v>
      </c>
      <c r="BJ15" s="3" t="n">
        <v>2.2E-005</v>
      </c>
      <c r="BK15" s="3" t="n">
        <v>4.4E-005</v>
      </c>
      <c r="BL15" s="3" t="n">
        <v>4.4E-005</v>
      </c>
      <c r="BM15" s="3" t="n">
        <v>2.2E-005</v>
      </c>
      <c r="BN15" s="3" t="n">
        <v>4.4E-005</v>
      </c>
      <c r="BO15" s="3" t="n">
        <v>2.2E-005</v>
      </c>
      <c r="BP15" s="3" t="n">
        <v>0</v>
      </c>
      <c r="BQ15" s="3" t="n">
        <v>0</v>
      </c>
      <c r="BR15" s="3" t="n">
        <v>0</v>
      </c>
      <c r="BS15" s="3" t="n">
        <v>4.4E-005</v>
      </c>
      <c r="BT15" s="3" t="n">
        <v>0</v>
      </c>
      <c r="BU15" s="3" t="n">
        <v>2.2E-005</v>
      </c>
      <c r="BV15" s="3" t="n">
        <v>2.2E-005</v>
      </c>
      <c r="BW15" s="3" t="n">
        <v>4.4E-005</v>
      </c>
      <c r="BX15" s="3" t="n">
        <v>4.4E-005</v>
      </c>
      <c r="BY15" s="3" t="n">
        <v>4.4E-005</v>
      </c>
      <c r="BZ15" s="3" t="n">
        <v>4.4E-005</v>
      </c>
      <c r="CA15" s="3" t="n">
        <v>0</v>
      </c>
      <c r="CB15" s="3" t="n">
        <v>0</v>
      </c>
      <c r="CC15" s="3" t="n">
        <v>2.2E-005</v>
      </c>
      <c r="CD15" s="3" t="n">
        <v>0</v>
      </c>
      <c r="CE15" s="3" t="n">
        <v>0</v>
      </c>
      <c r="CF15" s="3" t="n">
        <v>0</v>
      </c>
      <c r="CG15" s="3" t="n">
        <v>2.2E-005</v>
      </c>
      <c r="CH15" s="3" t="n">
        <v>0</v>
      </c>
      <c r="CI15" s="3" t="n">
        <v>0</v>
      </c>
      <c r="CJ15" s="3" t="n">
        <v>4.4E-005</v>
      </c>
      <c r="CK15" s="3" t="n">
        <v>0</v>
      </c>
      <c r="CL15" s="3" t="n">
        <v>0</v>
      </c>
      <c r="CM15" s="3" t="n">
        <v>0</v>
      </c>
      <c r="CN15" s="3" t="n">
        <v>0</v>
      </c>
      <c r="CO15" s="3" t="n">
        <v>4.4E-005</v>
      </c>
      <c r="CP15" s="3" t="n">
        <v>2.2E-005</v>
      </c>
      <c r="CQ15" s="3" t="n">
        <v>0</v>
      </c>
      <c r="CR15" s="3" t="n">
        <v>4.4E-005</v>
      </c>
      <c r="CS15" s="3" t="n">
        <v>0</v>
      </c>
      <c r="CT15" s="3" t="n">
        <v>4.4E-005</v>
      </c>
      <c r="CU15" s="3" t="n">
        <v>0</v>
      </c>
      <c r="CV15" s="3" t="n">
        <v>0</v>
      </c>
    </row>
    <row r="16" customFormat="false" ht="14.25" hidden="false" customHeight="false" outlineLevel="0" collapsed="false">
      <c r="A16" s="3" t="s">
        <v>123</v>
      </c>
      <c r="B16" s="3" t="n">
        <v>3.33652972881353E-006</v>
      </c>
      <c r="C16" s="3" t="n">
        <v>1.24584876319838E-005</v>
      </c>
      <c r="D16" s="3" t="n">
        <v>0</v>
      </c>
      <c r="E16" s="3" t="n">
        <v>0</v>
      </c>
      <c r="F16" s="3" t="n">
        <v>2.51669670973363E-006</v>
      </c>
      <c r="G16" s="3" t="n">
        <v>7.10847264078472E-006</v>
      </c>
      <c r="H16" s="3" t="s">
        <v>101</v>
      </c>
      <c r="I16" s="3" t="n">
        <v>0.0437378167144825</v>
      </c>
      <c r="J16" s="3" t="n">
        <v>0.401020954606773</v>
      </c>
      <c r="K16" s="3" t="n">
        <v>0</v>
      </c>
      <c r="L16" s="3" t="n">
        <v>0</v>
      </c>
      <c r="M16" s="3" t="n">
        <v>6.61E-005</v>
      </c>
      <c r="N16" s="3" t="n">
        <v>2.2E-005</v>
      </c>
      <c r="O16" s="3" t="n">
        <v>2.2E-005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0</v>
      </c>
      <c r="AI16" s="3" t="n">
        <v>0</v>
      </c>
      <c r="AJ16" s="3" t="n">
        <v>0</v>
      </c>
      <c r="AK16" s="3" t="n">
        <v>0</v>
      </c>
      <c r="AL16" s="3" t="n">
        <v>0</v>
      </c>
      <c r="AM16" s="3" t="n">
        <v>0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0</v>
      </c>
      <c r="AT16" s="3" t="n">
        <v>0</v>
      </c>
      <c r="AU16" s="3" t="n">
        <v>0</v>
      </c>
      <c r="AV16" s="3" t="n">
        <v>0</v>
      </c>
      <c r="AW16" s="3" t="n">
        <v>0</v>
      </c>
      <c r="AX16" s="3" t="n">
        <v>0</v>
      </c>
      <c r="AY16" s="3" t="n">
        <v>0</v>
      </c>
      <c r="AZ16" s="3" t="n">
        <v>0</v>
      </c>
      <c r="BA16" s="3" t="n">
        <v>0</v>
      </c>
      <c r="BB16" s="3" t="n">
        <v>0</v>
      </c>
      <c r="BC16" s="3" t="n">
        <v>0</v>
      </c>
      <c r="BD16" s="3" t="n">
        <v>0</v>
      </c>
      <c r="BE16" s="3" t="n">
        <v>0</v>
      </c>
      <c r="BF16" s="3" t="n">
        <v>0</v>
      </c>
      <c r="BG16" s="3" t="n">
        <v>0</v>
      </c>
      <c r="BH16" s="3" t="n">
        <v>0</v>
      </c>
      <c r="BI16" s="3" t="n">
        <v>0</v>
      </c>
      <c r="BJ16" s="3" t="n">
        <v>0</v>
      </c>
      <c r="BK16" s="3" t="n">
        <v>0</v>
      </c>
      <c r="BL16" s="3" t="n">
        <v>0</v>
      </c>
      <c r="BM16" s="3" t="n">
        <v>0</v>
      </c>
      <c r="BN16" s="3" t="n">
        <v>0</v>
      </c>
      <c r="BO16" s="3" t="n">
        <v>2.2E-005</v>
      </c>
      <c r="BP16" s="3" t="n">
        <v>2.2E-005</v>
      </c>
      <c r="BQ16" s="3" t="n">
        <v>2.2E-005</v>
      </c>
      <c r="BR16" s="3" t="n">
        <v>2.2E-005</v>
      </c>
      <c r="BS16" s="3" t="n">
        <v>0</v>
      </c>
      <c r="BT16" s="3" t="n">
        <v>0</v>
      </c>
      <c r="BU16" s="3" t="n">
        <v>0</v>
      </c>
      <c r="BV16" s="3" t="n">
        <v>0</v>
      </c>
      <c r="BW16" s="3" t="n">
        <v>0</v>
      </c>
      <c r="BX16" s="3" t="n">
        <v>0</v>
      </c>
      <c r="BY16" s="3" t="n">
        <v>0</v>
      </c>
      <c r="BZ16" s="3" t="n">
        <v>0</v>
      </c>
      <c r="CA16" s="3" t="n">
        <v>0</v>
      </c>
      <c r="CB16" s="3" t="n">
        <v>0</v>
      </c>
      <c r="CC16" s="3" t="n">
        <v>0</v>
      </c>
      <c r="CD16" s="3" t="n">
        <v>0</v>
      </c>
      <c r="CE16" s="3" t="n">
        <v>0</v>
      </c>
      <c r="CF16" s="3" t="n">
        <v>0</v>
      </c>
      <c r="CG16" s="3" t="n">
        <v>0</v>
      </c>
      <c r="CH16" s="3" t="n">
        <v>0</v>
      </c>
      <c r="CI16" s="3" t="n">
        <v>0</v>
      </c>
      <c r="CJ16" s="3" t="n">
        <v>0</v>
      </c>
      <c r="CK16" s="3" t="n">
        <v>0</v>
      </c>
      <c r="CL16" s="3" t="n">
        <v>0</v>
      </c>
      <c r="CM16" s="3" t="n">
        <v>0</v>
      </c>
      <c r="CN16" s="3" t="n">
        <v>0</v>
      </c>
      <c r="CO16" s="3" t="n">
        <v>0</v>
      </c>
      <c r="CP16" s="3" t="n">
        <v>0</v>
      </c>
      <c r="CQ16" s="3" t="n">
        <v>0</v>
      </c>
      <c r="CR16" s="3" t="n">
        <v>0</v>
      </c>
      <c r="CS16" s="3" t="n">
        <v>0</v>
      </c>
      <c r="CT16" s="3" t="n">
        <v>0</v>
      </c>
      <c r="CU16" s="3" t="n">
        <v>0</v>
      </c>
      <c r="CV16" s="3" t="n">
        <v>0</v>
      </c>
    </row>
    <row r="17" customFormat="false" ht="14.25" hidden="false" customHeight="false" outlineLevel="0" collapsed="false">
      <c r="A17" s="3" t="s">
        <v>124</v>
      </c>
      <c r="B17" s="3" t="n">
        <v>0.000726028868989826</v>
      </c>
      <c r="C17" s="3" t="n">
        <v>0.000313824034365162</v>
      </c>
      <c r="D17" s="3" t="n">
        <v>0.000545522610661013</v>
      </c>
      <c r="E17" s="3" t="n">
        <v>0.00029676444502002</v>
      </c>
      <c r="F17" s="3" t="n">
        <v>0.000702158342857143</v>
      </c>
      <c r="G17" s="3" t="n">
        <v>0.000441288020708694</v>
      </c>
      <c r="H17" s="3" t="s">
        <v>109</v>
      </c>
      <c r="I17" s="3" t="n">
        <v>0.0359687598529871</v>
      </c>
      <c r="J17" s="3" t="n">
        <v>0.256789338105169</v>
      </c>
      <c r="K17" s="3" t="n">
        <v>0.000682654</v>
      </c>
      <c r="L17" s="3" t="n">
        <v>0.000176169</v>
      </c>
      <c r="M17" s="3" t="n">
        <v>0.000220211</v>
      </c>
      <c r="N17" s="3" t="n">
        <v>0.000242232</v>
      </c>
      <c r="O17" s="3" t="n">
        <v>4.4E-005</v>
      </c>
      <c r="P17" s="3" t="n">
        <v>0.000572549</v>
      </c>
      <c r="Q17" s="3" t="n">
        <v>0.000924886</v>
      </c>
      <c r="R17" s="3" t="n">
        <v>0.000770738</v>
      </c>
      <c r="S17" s="3" t="n">
        <v>0.000924886</v>
      </c>
      <c r="T17" s="3" t="n">
        <v>0.000682654</v>
      </c>
      <c r="U17" s="3" t="n">
        <v>0.000814781</v>
      </c>
      <c r="V17" s="3" t="n">
        <v>0.001034992</v>
      </c>
      <c r="W17" s="3" t="n">
        <v>0.000858823</v>
      </c>
      <c r="X17" s="3" t="n">
        <v>0.000638612</v>
      </c>
      <c r="Y17" s="3" t="n">
        <v>0.000440422</v>
      </c>
      <c r="Z17" s="3" t="n">
        <v>0.000814781</v>
      </c>
      <c r="AA17" s="3" t="n">
        <v>0.000726696</v>
      </c>
      <c r="AB17" s="3" t="n">
        <v>0.000462443</v>
      </c>
      <c r="AC17" s="3" t="n">
        <v>0.001475413</v>
      </c>
      <c r="AD17" s="3" t="n">
        <v>0.000528506</v>
      </c>
      <c r="AE17" s="3" t="n">
        <v>0.000242232</v>
      </c>
      <c r="AF17" s="3" t="n">
        <v>0.000858823</v>
      </c>
      <c r="AG17" s="3" t="n">
        <v>0.000770738</v>
      </c>
      <c r="AH17" s="3" t="n">
        <v>0.000858823</v>
      </c>
      <c r="AI17" s="3" t="n">
        <v>0.000968928</v>
      </c>
      <c r="AJ17" s="3" t="n">
        <v>0.001034992</v>
      </c>
      <c r="AK17" s="3" t="n">
        <v>0.00059457</v>
      </c>
      <c r="AL17" s="3" t="n">
        <v>0.001101055</v>
      </c>
      <c r="AM17" s="3" t="n">
        <v>0.000726696</v>
      </c>
      <c r="AN17" s="3" t="n">
        <v>0.001189139</v>
      </c>
      <c r="AO17" s="3" t="n">
        <v>0.001034992</v>
      </c>
      <c r="AP17" s="3" t="n">
        <v>0.000770738</v>
      </c>
      <c r="AQ17" s="3" t="n">
        <v>0.000770738</v>
      </c>
      <c r="AR17" s="3" t="n">
        <v>0.000242232</v>
      </c>
      <c r="AS17" s="3" t="n">
        <v>0.000660633</v>
      </c>
      <c r="AT17" s="3" t="n">
        <v>2.2E-005</v>
      </c>
      <c r="AU17" s="3" t="n">
        <v>0.000154148</v>
      </c>
      <c r="AV17" s="3" t="n">
        <v>0.000726696</v>
      </c>
      <c r="AW17" s="3" t="n">
        <v>0.000528506</v>
      </c>
      <c r="AX17" s="3" t="n">
        <v>0.000682654</v>
      </c>
      <c r="AY17" s="3" t="n">
        <v>0.000792759</v>
      </c>
      <c r="AZ17" s="3" t="n">
        <v>0.000242232</v>
      </c>
      <c r="BA17" s="3" t="n">
        <v>0.001321266</v>
      </c>
      <c r="BB17" s="3" t="n">
        <v>0.000968928</v>
      </c>
      <c r="BC17" s="3" t="n">
        <v>0.000264253</v>
      </c>
      <c r="BD17" s="3" t="n">
        <v>0.000462443</v>
      </c>
      <c r="BE17" s="3" t="n">
        <v>0.000704675</v>
      </c>
      <c r="BF17" s="3" t="n">
        <v>0.000836802</v>
      </c>
      <c r="BG17" s="3" t="n">
        <v>0.000638612</v>
      </c>
      <c r="BH17" s="3" t="n">
        <v>0.00059457</v>
      </c>
      <c r="BI17" s="3" t="n">
        <v>0.000352338</v>
      </c>
      <c r="BJ17" s="3" t="n">
        <v>0.000550527</v>
      </c>
      <c r="BK17" s="3" t="n">
        <v>0.000462443</v>
      </c>
      <c r="BL17" s="3" t="n">
        <v>0.000528506</v>
      </c>
      <c r="BM17" s="3" t="n">
        <v>0.000264253</v>
      </c>
      <c r="BN17" s="3" t="n">
        <v>0.000418401</v>
      </c>
      <c r="BO17" s="3" t="n">
        <v>0.000330316</v>
      </c>
      <c r="BP17" s="3" t="n">
        <v>0.000286274</v>
      </c>
      <c r="BQ17" s="3" t="n">
        <v>0.001057013</v>
      </c>
      <c r="BR17" s="3" t="n">
        <v>0.000550527</v>
      </c>
      <c r="BS17" s="3" t="n">
        <v>0.002356257</v>
      </c>
      <c r="BT17" s="3" t="n">
        <v>0.000550527</v>
      </c>
      <c r="BU17" s="3" t="n">
        <v>0.001541477</v>
      </c>
      <c r="BV17" s="3" t="n">
        <v>0.000616591</v>
      </c>
      <c r="BW17" s="3" t="n">
        <v>0.00039638</v>
      </c>
      <c r="BX17" s="3" t="n">
        <v>0.001034992</v>
      </c>
      <c r="BY17" s="3" t="n">
        <v>0.000352338</v>
      </c>
      <c r="BZ17" s="3" t="n">
        <v>0.000484464</v>
      </c>
      <c r="CA17" s="3" t="n">
        <v>0.000902865</v>
      </c>
      <c r="CB17" s="3" t="n">
        <v>0.000528506</v>
      </c>
      <c r="CC17" s="3" t="n">
        <v>0.00140935</v>
      </c>
      <c r="CD17" s="3" t="n">
        <v>0.000770738</v>
      </c>
      <c r="CE17" s="3" t="n">
        <v>0.000968928</v>
      </c>
      <c r="CF17" s="3" t="n">
        <v>0.000484464</v>
      </c>
      <c r="CG17" s="3" t="n">
        <v>0.000528506</v>
      </c>
      <c r="CH17" s="3" t="n">
        <v>0.000418401</v>
      </c>
      <c r="CI17" s="3" t="n">
        <v>0.000946907</v>
      </c>
      <c r="CJ17" s="3" t="n">
        <v>0.000770738</v>
      </c>
      <c r="CK17" s="3" t="n">
        <v>0.000462443</v>
      </c>
      <c r="CL17" s="3" t="n">
        <v>0.00039638</v>
      </c>
      <c r="CM17" s="3" t="n">
        <v>0.000946907</v>
      </c>
      <c r="CN17" s="3" t="n">
        <v>0.000440422</v>
      </c>
      <c r="CO17" s="3" t="n">
        <v>0.000352338</v>
      </c>
      <c r="CP17" s="3" t="n">
        <v>0.001365308</v>
      </c>
      <c r="CQ17" s="3" t="n">
        <v>0.000242232</v>
      </c>
      <c r="CR17" s="3" t="n">
        <v>0.000286274</v>
      </c>
      <c r="CS17" s="3" t="n">
        <v>0.000792759</v>
      </c>
      <c r="CT17" s="3" t="n">
        <v>0.00039638</v>
      </c>
      <c r="CU17" s="3" t="n">
        <v>0.000682654</v>
      </c>
      <c r="CV17" s="3" t="n">
        <v>0.000506485</v>
      </c>
    </row>
    <row r="18" customFormat="false" ht="14.25" hidden="false" customHeight="false" outlineLevel="0" collapsed="false">
      <c r="A18" s="3" t="s">
        <v>125</v>
      </c>
      <c r="B18" s="3" t="n">
        <v>8.00767134915249E-006</v>
      </c>
      <c r="C18" s="3" t="n">
        <v>1.72502136442853E-005</v>
      </c>
      <c r="D18" s="3" t="n">
        <v>0</v>
      </c>
      <c r="E18" s="3" t="n">
        <v>0</v>
      </c>
      <c r="F18" s="3" t="n">
        <v>7.55009012920091E-006</v>
      </c>
      <c r="G18" s="3" t="n">
        <v>1.68410852186077E-005</v>
      </c>
      <c r="H18" s="3" t="s">
        <v>109</v>
      </c>
      <c r="I18" s="3" t="s">
        <v>126</v>
      </c>
      <c r="J18" s="3" t="s">
        <v>120</v>
      </c>
      <c r="K18" s="3" t="n">
        <v>0</v>
      </c>
      <c r="L18" s="3" t="n">
        <v>0</v>
      </c>
      <c r="M18" s="3" t="n">
        <v>6.61E-005</v>
      </c>
      <c r="N18" s="3" t="n">
        <v>2.2E-005</v>
      </c>
      <c r="O18" s="3" t="n">
        <v>2.2E-005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4.4E-005</v>
      </c>
      <c r="AC18" s="3" t="n">
        <v>2.2E-005</v>
      </c>
      <c r="AD18" s="3" t="n">
        <v>0</v>
      </c>
      <c r="AE18" s="3" t="n">
        <v>0</v>
      </c>
      <c r="AF18" s="3" t="n">
        <v>0</v>
      </c>
      <c r="AG18" s="3" t="n">
        <v>0</v>
      </c>
      <c r="AH18" s="3" t="n">
        <v>0</v>
      </c>
      <c r="AI18" s="3" t="n">
        <v>0</v>
      </c>
      <c r="AJ18" s="3" t="n">
        <v>0</v>
      </c>
      <c r="AK18" s="3" t="n">
        <v>0</v>
      </c>
      <c r="AL18" s="3" t="n">
        <v>0</v>
      </c>
      <c r="AM18" s="3" t="n">
        <v>0</v>
      </c>
      <c r="AN18" s="3" t="n">
        <v>4.4E-005</v>
      </c>
      <c r="AO18" s="3" t="n">
        <v>0</v>
      </c>
      <c r="AP18" s="3" t="n">
        <v>0</v>
      </c>
      <c r="AQ18" s="3" t="n">
        <v>4.4E-005</v>
      </c>
      <c r="AR18" s="3" t="n">
        <v>0</v>
      </c>
      <c r="AS18" s="3" t="n">
        <v>0</v>
      </c>
      <c r="AT18" s="3" t="n">
        <v>0</v>
      </c>
      <c r="AU18" s="3" t="n">
        <v>0</v>
      </c>
      <c r="AV18" s="3" t="n">
        <v>0</v>
      </c>
      <c r="AW18" s="3" t="n">
        <v>0</v>
      </c>
      <c r="AX18" s="3" t="n">
        <v>0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</v>
      </c>
      <c r="BE18" s="3" t="n">
        <v>0</v>
      </c>
      <c r="BF18" s="3" t="n">
        <v>0</v>
      </c>
      <c r="BG18" s="3" t="n">
        <v>0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3" t="n">
        <v>0</v>
      </c>
      <c r="BP18" s="3" t="n">
        <v>0</v>
      </c>
      <c r="BQ18" s="3" t="n">
        <v>2.2E-005</v>
      </c>
      <c r="BR18" s="3" t="n">
        <v>0</v>
      </c>
      <c r="BS18" s="3" t="n">
        <v>0</v>
      </c>
      <c r="BT18" s="3" t="n">
        <v>0</v>
      </c>
      <c r="BU18" s="3" t="n">
        <v>0</v>
      </c>
      <c r="BV18" s="3" t="n">
        <v>0</v>
      </c>
      <c r="BW18" s="3" t="n">
        <v>0</v>
      </c>
      <c r="BX18" s="3" t="n">
        <v>0</v>
      </c>
      <c r="BY18" s="3" t="n">
        <v>0</v>
      </c>
      <c r="BZ18" s="3" t="n">
        <v>0</v>
      </c>
      <c r="CA18" s="3" t="n">
        <v>0</v>
      </c>
      <c r="CB18" s="3" t="n">
        <v>0</v>
      </c>
      <c r="CC18" s="3" t="n">
        <v>0</v>
      </c>
      <c r="CD18" s="3" t="n">
        <v>6.61E-005</v>
      </c>
      <c r="CE18" s="3" t="n">
        <v>0</v>
      </c>
      <c r="CF18" s="3" t="n">
        <v>0</v>
      </c>
      <c r="CG18" s="3" t="n">
        <v>0</v>
      </c>
      <c r="CH18" s="3" t="n">
        <v>2.2E-005</v>
      </c>
      <c r="CI18" s="3" t="n">
        <v>0</v>
      </c>
      <c r="CJ18" s="3" t="n">
        <v>4.4E-005</v>
      </c>
      <c r="CK18" s="3" t="n">
        <v>0</v>
      </c>
      <c r="CL18" s="3" t="n">
        <v>0</v>
      </c>
      <c r="CM18" s="3" t="n">
        <v>0</v>
      </c>
      <c r="CN18" s="3" t="n">
        <v>2.2E-005</v>
      </c>
      <c r="CO18" s="3" t="n">
        <v>0</v>
      </c>
      <c r="CP18" s="3" t="n">
        <v>0</v>
      </c>
      <c r="CQ18" s="3" t="n">
        <v>0</v>
      </c>
      <c r="CR18" s="3" t="n">
        <v>0</v>
      </c>
      <c r="CS18" s="3" t="n">
        <v>0</v>
      </c>
      <c r="CT18" s="3" t="n">
        <v>0</v>
      </c>
      <c r="CU18" s="3" t="n">
        <v>4.4E-005</v>
      </c>
      <c r="CV18" s="3" t="n">
        <v>4.4E-005</v>
      </c>
    </row>
    <row r="19" customFormat="false" ht="14.25" hidden="false" customHeight="false" outlineLevel="0" collapsed="false">
      <c r="A19" s="3" t="s">
        <v>127</v>
      </c>
      <c r="B19" s="3" t="n">
        <v>8.0076713491525E-006</v>
      </c>
      <c r="C19" s="3" t="n">
        <v>2.51188840736018E-005</v>
      </c>
      <c r="D19" s="3" t="n">
        <v>0</v>
      </c>
      <c r="E19" s="3" t="n">
        <v>0</v>
      </c>
      <c r="F19" s="3" t="n">
        <v>5.03339341946727E-006</v>
      </c>
      <c r="G19" s="3" t="n">
        <v>1.42169452815695E-005</v>
      </c>
      <c r="H19" s="3" t="s">
        <v>101</v>
      </c>
      <c r="I19" s="3" t="n">
        <v>0.0437378167144826</v>
      </c>
      <c r="J19" s="3" t="n">
        <v>0.401020954606773</v>
      </c>
      <c r="K19" s="3" t="n">
        <v>0</v>
      </c>
      <c r="L19" s="3" t="n">
        <v>0</v>
      </c>
      <c r="M19" s="3" t="n">
        <v>8.81E-005</v>
      </c>
      <c r="N19" s="3" t="n">
        <v>0.000110105</v>
      </c>
      <c r="O19" s="3" t="n">
        <v>4.4E-005</v>
      </c>
      <c r="P19" s="3" t="n">
        <v>2.2E-005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0</v>
      </c>
      <c r="AH19" s="3" t="n">
        <v>0</v>
      </c>
      <c r="AI19" s="3" t="n">
        <v>0</v>
      </c>
      <c r="AJ19" s="3" t="n">
        <v>0</v>
      </c>
      <c r="AK19" s="3" t="n">
        <v>0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</v>
      </c>
      <c r="AR19" s="3" t="n">
        <v>0</v>
      </c>
      <c r="AS19" s="3" t="n">
        <v>0</v>
      </c>
      <c r="AT19" s="3" t="n">
        <v>0</v>
      </c>
      <c r="AU19" s="3" t="n">
        <v>0</v>
      </c>
      <c r="AV19" s="3" t="n">
        <v>0</v>
      </c>
      <c r="AW19" s="3" t="n">
        <v>0</v>
      </c>
      <c r="AX19" s="3" t="n">
        <v>0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</v>
      </c>
      <c r="BE19" s="3" t="n">
        <v>0</v>
      </c>
      <c r="BF19" s="3" t="n">
        <v>0</v>
      </c>
      <c r="BG19" s="3" t="n">
        <v>0</v>
      </c>
      <c r="BH19" s="3" t="n">
        <v>0</v>
      </c>
      <c r="BI19" s="3" t="n">
        <v>0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2.2E-005</v>
      </c>
      <c r="BO19" s="3" t="n">
        <v>2.2E-005</v>
      </c>
      <c r="BP19" s="3" t="n">
        <v>2.2E-005</v>
      </c>
      <c r="BQ19" s="3" t="n">
        <v>4.4E-005</v>
      </c>
      <c r="BR19" s="3" t="n">
        <v>6.61E-005</v>
      </c>
      <c r="BS19" s="3" t="n">
        <v>0</v>
      </c>
      <c r="BT19" s="3" t="n">
        <v>0</v>
      </c>
      <c r="BU19" s="3" t="n">
        <v>0</v>
      </c>
      <c r="BV19" s="3" t="n">
        <v>0</v>
      </c>
      <c r="BW19" s="3" t="n">
        <v>0</v>
      </c>
      <c r="BX19" s="3" t="n">
        <v>0</v>
      </c>
      <c r="BY19" s="3" t="n">
        <v>0</v>
      </c>
      <c r="BZ19" s="3" t="n">
        <v>0</v>
      </c>
      <c r="CA19" s="3" t="n">
        <v>0</v>
      </c>
      <c r="CB19" s="3" t="n">
        <v>0</v>
      </c>
      <c r="CC19" s="3" t="n">
        <v>0</v>
      </c>
      <c r="CD19" s="3" t="n">
        <v>0</v>
      </c>
      <c r="CE19" s="3" t="n">
        <v>0</v>
      </c>
      <c r="CF19" s="3" t="n">
        <v>0</v>
      </c>
      <c r="CG19" s="3" t="n">
        <v>0</v>
      </c>
      <c r="CH19" s="3" t="n">
        <v>0</v>
      </c>
      <c r="CI19" s="3" t="n">
        <v>0</v>
      </c>
      <c r="CJ19" s="3" t="n">
        <v>0</v>
      </c>
      <c r="CK19" s="3" t="n">
        <v>0</v>
      </c>
      <c r="CL19" s="3" t="n">
        <v>0</v>
      </c>
      <c r="CM19" s="3" t="n">
        <v>0</v>
      </c>
      <c r="CN19" s="3" t="n">
        <v>0</v>
      </c>
      <c r="CO19" s="3" t="n">
        <v>0</v>
      </c>
      <c r="CP19" s="3" t="n">
        <v>0</v>
      </c>
      <c r="CQ19" s="3" t="n">
        <v>0</v>
      </c>
      <c r="CR19" s="3" t="n">
        <v>0</v>
      </c>
      <c r="CS19" s="3" t="n">
        <v>0</v>
      </c>
      <c r="CT19" s="3" t="n">
        <v>0</v>
      </c>
      <c r="CU19" s="3" t="n">
        <v>0</v>
      </c>
      <c r="CV19" s="3" t="n">
        <v>0</v>
      </c>
    </row>
    <row r="20" customFormat="false" ht="14.25" hidden="false" customHeight="false" outlineLevel="0" collapsed="false">
      <c r="A20" s="3" t="s">
        <v>128</v>
      </c>
      <c r="B20" s="3" t="n">
        <v>1.00095891864406E-005</v>
      </c>
      <c r="C20" s="3" t="n">
        <v>2.27594375429704E-005</v>
      </c>
      <c r="D20" s="3" t="n">
        <v>0</v>
      </c>
      <c r="E20" s="3" t="n">
        <v>0</v>
      </c>
      <c r="F20" s="3" t="n">
        <v>1.88571428571429E-006</v>
      </c>
      <c r="G20" s="3" t="n">
        <v>8.21680998846599E-006</v>
      </c>
      <c r="H20" s="3" t="s">
        <v>109</v>
      </c>
      <c r="I20" s="3" t="n">
        <v>0.0166655079342391</v>
      </c>
      <c r="J20" s="3" t="n">
        <v>0.256789338105169</v>
      </c>
      <c r="K20" s="3" t="n">
        <v>0</v>
      </c>
      <c r="L20" s="3" t="n">
        <v>4.4E-005</v>
      </c>
      <c r="M20" s="3" t="n">
        <v>0.000110105</v>
      </c>
      <c r="N20" s="3" t="n">
        <v>4.4E-005</v>
      </c>
      <c r="O20" s="3" t="n">
        <v>0</v>
      </c>
      <c r="P20" s="3" t="n">
        <v>4.4E-005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2.2E-005</v>
      </c>
      <c r="Y20" s="3" t="n">
        <v>0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0</v>
      </c>
      <c r="AJ20" s="3" t="n">
        <v>0</v>
      </c>
      <c r="AK20" s="3" t="n">
        <v>0</v>
      </c>
      <c r="AL20" s="3" t="n">
        <v>0</v>
      </c>
      <c r="AM20" s="3" t="n">
        <v>2.2E-005</v>
      </c>
      <c r="AN20" s="3" t="n">
        <v>0</v>
      </c>
      <c r="AO20" s="3" t="n">
        <v>0</v>
      </c>
      <c r="AP20" s="3" t="n">
        <v>2.2E-005</v>
      </c>
      <c r="AQ20" s="3" t="n">
        <v>2.2E-005</v>
      </c>
      <c r="AR20" s="3" t="n">
        <v>0</v>
      </c>
      <c r="AS20" s="3" t="n">
        <v>0</v>
      </c>
      <c r="AT20" s="3" t="n">
        <v>0</v>
      </c>
      <c r="AU20" s="3" t="n">
        <v>0</v>
      </c>
      <c r="AV20" s="3" t="n">
        <v>0</v>
      </c>
      <c r="AW20" s="3" t="n">
        <v>0</v>
      </c>
      <c r="AX20" s="3" t="n">
        <v>0</v>
      </c>
      <c r="AY20" s="3" t="n">
        <v>0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0</v>
      </c>
      <c r="BH20" s="3" t="n">
        <v>0</v>
      </c>
      <c r="BI20" s="3" t="n">
        <v>0</v>
      </c>
      <c r="BJ20" s="3" t="n">
        <v>0</v>
      </c>
      <c r="BK20" s="3" t="n">
        <v>0</v>
      </c>
      <c r="BL20" s="3" t="n">
        <v>0</v>
      </c>
      <c r="BM20" s="3" t="n">
        <v>0</v>
      </c>
      <c r="BN20" s="3" t="n">
        <v>0</v>
      </c>
      <c r="BO20" s="3" t="n">
        <v>2.2E-005</v>
      </c>
      <c r="BP20" s="3" t="n">
        <v>0</v>
      </c>
      <c r="BQ20" s="3" t="n">
        <v>0</v>
      </c>
      <c r="BR20" s="3" t="n">
        <v>0</v>
      </c>
      <c r="BS20" s="3" t="n">
        <v>4.4E-005</v>
      </c>
      <c r="BT20" s="3" t="n">
        <v>0</v>
      </c>
      <c r="BU20" s="3" t="n">
        <v>0</v>
      </c>
      <c r="BV20" s="3" t="n">
        <v>0</v>
      </c>
      <c r="BW20" s="3" t="n">
        <v>0</v>
      </c>
      <c r="BX20" s="3" t="n">
        <v>0</v>
      </c>
      <c r="BY20" s="3" t="n">
        <v>0</v>
      </c>
      <c r="BZ20" s="3" t="n">
        <v>0</v>
      </c>
      <c r="CA20" s="3" t="n">
        <v>0</v>
      </c>
      <c r="CB20" s="3" t="n">
        <v>0</v>
      </c>
      <c r="CC20" s="3" t="n">
        <v>0</v>
      </c>
      <c r="CD20" s="3" t="n">
        <v>0</v>
      </c>
      <c r="CE20" s="3" t="n">
        <v>0</v>
      </c>
      <c r="CF20" s="3" t="n">
        <v>0</v>
      </c>
      <c r="CG20" s="3" t="n">
        <v>0</v>
      </c>
      <c r="CH20" s="3" t="n">
        <v>0</v>
      </c>
      <c r="CI20" s="3" t="n">
        <v>0</v>
      </c>
      <c r="CJ20" s="3" t="n">
        <v>0</v>
      </c>
      <c r="CK20" s="3" t="n">
        <v>0</v>
      </c>
      <c r="CL20" s="3" t="n">
        <v>0</v>
      </c>
      <c r="CM20" s="3" t="n">
        <v>0</v>
      </c>
      <c r="CN20" s="3" t="n">
        <v>0</v>
      </c>
      <c r="CO20" s="3" t="n">
        <v>0</v>
      </c>
      <c r="CP20" s="3" t="n">
        <v>0</v>
      </c>
      <c r="CQ20" s="3" t="n">
        <v>0</v>
      </c>
      <c r="CR20" s="3" t="n">
        <v>0</v>
      </c>
      <c r="CS20" s="3" t="n">
        <v>0</v>
      </c>
      <c r="CT20" s="3" t="n">
        <v>0</v>
      </c>
      <c r="CU20" s="3" t="n">
        <v>0</v>
      </c>
      <c r="CV20" s="3" t="n">
        <v>0</v>
      </c>
    </row>
    <row r="21" customFormat="false" ht="14.25" hidden="false" customHeight="false" outlineLevel="0" collapsed="false">
      <c r="A21" s="3" t="s">
        <v>129</v>
      </c>
      <c r="B21" s="3" t="n">
        <v>2.20210962101693E-005</v>
      </c>
      <c r="C21" s="3" t="n">
        <v>2.69702246458257E-005</v>
      </c>
      <c r="D21" s="3" t="n">
        <v>3.90373978271184E-005</v>
      </c>
      <c r="E21" s="3" t="n">
        <v>3.10919357562963E-005</v>
      </c>
      <c r="F21" s="3" t="n">
        <v>0</v>
      </c>
      <c r="G21" s="3" t="n">
        <v>0</v>
      </c>
      <c r="H21" s="3" t="s">
        <v>109</v>
      </c>
      <c r="I21" s="3" t="n">
        <v>0.042463229415554</v>
      </c>
      <c r="J21" s="3" t="n">
        <v>0.256789338105169</v>
      </c>
      <c r="K21" s="3" t="n">
        <v>0</v>
      </c>
      <c r="L21" s="3" t="n">
        <v>2.2E-005</v>
      </c>
      <c r="M21" s="3" t="n">
        <v>2.2E-005</v>
      </c>
      <c r="N21" s="3" t="n">
        <v>2.2E-005</v>
      </c>
      <c r="O21" s="3" t="n">
        <v>2.2E-005</v>
      </c>
      <c r="P21" s="3" t="n">
        <v>0</v>
      </c>
      <c r="Q21" s="3" t="n">
        <v>2.2E-005</v>
      </c>
      <c r="R21" s="3" t="n">
        <v>6.61E-005</v>
      </c>
      <c r="S21" s="3" t="n">
        <v>0</v>
      </c>
      <c r="T21" s="3" t="n">
        <v>2.2E-005</v>
      </c>
      <c r="U21" s="3" t="n">
        <v>2.2E-005</v>
      </c>
      <c r="V21" s="3" t="n">
        <v>4.4E-005</v>
      </c>
      <c r="W21" s="3" t="n">
        <v>4.4E-005</v>
      </c>
      <c r="X21" s="3" t="n">
        <v>0</v>
      </c>
      <c r="Y21" s="3" t="n">
        <v>0</v>
      </c>
      <c r="Z21" s="3" t="n">
        <v>2.2E-005</v>
      </c>
      <c r="AA21" s="3" t="n">
        <v>4.4E-005</v>
      </c>
      <c r="AB21" s="3" t="n">
        <v>0</v>
      </c>
      <c r="AC21" s="3" t="n">
        <v>0</v>
      </c>
      <c r="AD21" s="3" t="n">
        <v>6.61E-005</v>
      </c>
      <c r="AE21" s="3" t="n">
        <v>0</v>
      </c>
      <c r="AF21" s="3" t="n">
        <v>4.4E-005</v>
      </c>
      <c r="AG21" s="3" t="n">
        <v>0.000110105</v>
      </c>
      <c r="AH21" s="3" t="n">
        <v>0</v>
      </c>
      <c r="AI21" s="3" t="n">
        <v>0</v>
      </c>
      <c r="AJ21" s="3" t="n">
        <v>0</v>
      </c>
      <c r="AK21" s="3" t="n">
        <v>2.2E-005</v>
      </c>
      <c r="AL21" s="3" t="n">
        <v>0</v>
      </c>
      <c r="AM21" s="3" t="n">
        <v>0</v>
      </c>
      <c r="AN21" s="3" t="n">
        <v>0</v>
      </c>
      <c r="AO21" s="3" t="n">
        <v>6.61E-005</v>
      </c>
      <c r="AP21" s="3" t="n">
        <v>4.4E-005</v>
      </c>
      <c r="AQ21" s="3" t="n">
        <v>0</v>
      </c>
      <c r="AR21" s="3" t="n">
        <v>4.4E-005</v>
      </c>
      <c r="AS21" s="3" t="n">
        <v>0</v>
      </c>
      <c r="AT21" s="3" t="n">
        <v>4.4E-005</v>
      </c>
      <c r="AU21" s="3" t="n">
        <v>0</v>
      </c>
      <c r="AV21" s="3" t="n">
        <v>2.2E-005</v>
      </c>
      <c r="AW21" s="3" t="n">
        <v>2.2E-005</v>
      </c>
      <c r="AX21" s="3" t="n">
        <v>0</v>
      </c>
      <c r="AY21" s="3" t="n">
        <v>0</v>
      </c>
      <c r="AZ21" s="3" t="n">
        <v>2.2E-005</v>
      </c>
      <c r="BA21" s="3" t="n">
        <v>4.4E-005</v>
      </c>
      <c r="BB21" s="3" t="n">
        <v>0</v>
      </c>
      <c r="BC21" s="3" t="n">
        <v>6.61E-005</v>
      </c>
      <c r="BD21" s="3" t="n">
        <v>0</v>
      </c>
      <c r="BE21" s="3" t="n">
        <v>4.4E-005</v>
      </c>
      <c r="BF21" s="3" t="n">
        <v>8.81E-005</v>
      </c>
      <c r="BG21" s="3" t="n">
        <v>4.4E-005</v>
      </c>
      <c r="BH21" s="3" t="n">
        <v>8.81E-005</v>
      </c>
      <c r="BI21" s="3" t="n">
        <v>8.81E-005</v>
      </c>
      <c r="BJ21" s="3" t="n">
        <v>6.61E-005</v>
      </c>
      <c r="BK21" s="3" t="n">
        <v>6.61E-005</v>
      </c>
      <c r="BL21" s="3" t="n">
        <v>6.61E-005</v>
      </c>
      <c r="BM21" s="3" t="n">
        <v>4.4E-005</v>
      </c>
      <c r="BN21" s="3" t="n">
        <v>0</v>
      </c>
      <c r="BO21" s="3" t="n">
        <v>2.2E-005</v>
      </c>
      <c r="BP21" s="3" t="n">
        <v>0</v>
      </c>
      <c r="BQ21" s="3" t="n">
        <v>0</v>
      </c>
      <c r="BR21" s="3" t="n">
        <v>0</v>
      </c>
      <c r="BS21" s="3" t="n">
        <v>4.4E-005</v>
      </c>
      <c r="BT21" s="3" t="n">
        <v>4.4E-005</v>
      </c>
      <c r="BU21" s="3" t="n">
        <v>2.2E-005</v>
      </c>
      <c r="BV21" s="3" t="n">
        <v>2.2E-005</v>
      </c>
      <c r="BW21" s="3" t="n">
        <v>0</v>
      </c>
      <c r="BX21" s="3" t="n">
        <v>4.4E-005</v>
      </c>
      <c r="BY21" s="3" t="n">
        <v>2.2E-005</v>
      </c>
      <c r="BZ21" s="3" t="n">
        <v>0</v>
      </c>
      <c r="CA21" s="3" t="n">
        <v>0</v>
      </c>
      <c r="CB21" s="3" t="n">
        <v>4.4E-005</v>
      </c>
      <c r="CC21" s="3" t="n">
        <v>4.4E-005</v>
      </c>
      <c r="CD21" s="3" t="n">
        <v>0</v>
      </c>
      <c r="CE21" s="3" t="n">
        <v>2.2E-005</v>
      </c>
      <c r="CF21" s="3" t="n">
        <v>2.2E-005</v>
      </c>
      <c r="CG21" s="3" t="n">
        <v>4.4E-005</v>
      </c>
      <c r="CH21" s="3" t="n">
        <v>0</v>
      </c>
      <c r="CI21" s="3" t="n">
        <v>0</v>
      </c>
      <c r="CJ21" s="3" t="n">
        <v>2.2E-005</v>
      </c>
      <c r="CK21" s="3" t="n">
        <v>0</v>
      </c>
      <c r="CL21" s="3" t="n">
        <v>2.2E-005</v>
      </c>
      <c r="CM21" s="3" t="n">
        <v>0</v>
      </c>
      <c r="CN21" s="3" t="n">
        <v>2.2E-005</v>
      </c>
      <c r="CO21" s="3" t="n">
        <v>0.000132127</v>
      </c>
      <c r="CP21" s="3" t="n">
        <v>6.61E-005</v>
      </c>
      <c r="CQ21" s="3" t="n">
        <v>8.81E-005</v>
      </c>
      <c r="CR21" s="3" t="n">
        <v>8.81E-005</v>
      </c>
      <c r="CS21" s="3" t="n">
        <v>6.61E-005</v>
      </c>
      <c r="CT21" s="3" t="n">
        <v>0.000308295</v>
      </c>
      <c r="CU21" s="3" t="n">
        <v>2.2E-005</v>
      </c>
      <c r="CV21" s="3" t="n">
        <v>8.81E-005</v>
      </c>
    </row>
    <row r="22" customFormat="false" ht="14.25" hidden="false" customHeight="false" outlineLevel="0" collapsed="false">
      <c r="A22" s="3" t="s">
        <v>130</v>
      </c>
      <c r="B22" s="3" t="n">
        <v>4.60441102576268E-005</v>
      </c>
      <c r="C22" s="3" t="n">
        <v>5.9386480144744E-005</v>
      </c>
      <c r="D22" s="3" t="n">
        <v>2.70258908033896E-005</v>
      </c>
      <c r="E22" s="3" t="n">
        <v>2.62603573317149E-005</v>
      </c>
      <c r="F22" s="3" t="n">
        <v>5.2221456726973E-005</v>
      </c>
      <c r="G22" s="3" t="n">
        <v>5.55262855461619E-005</v>
      </c>
      <c r="H22" s="3" t="s">
        <v>101</v>
      </c>
      <c r="I22" s="3" t="n">
        <v>0.0251733830357053</v>
      </c>
      <c r="J22" s="3" t="n">
        <v>0.401020954606773</v>
      </c>
      <c r="K22" s="3" t="n">
        <v>0</v>
      </c>
      <c r="L22" s="3" t="n">
        <v>2.2E-005</v>
      </c>
      <c r="M22" s="3" t="n">
        <v>2.2E-005</v>
      </c>
      <c r="N22" s="3" t="n">
        <v>0</v>
      </c>
      <c r="O22" s="3" t="n">
        <v>0</v>
      </c>
      <c r="P22" s="3" t="n">
        <v>0</v>
      </c>
      <c r="Q22" s="3" t="n">
        <v>4.4E-005</v>
      </c>
      <c r="R22" s="3" t="n">
        <v>0.000110105</v>
      </c>
      <c r="S22" s="3" t="n">
        <v>4.4E-005</v>
      </c>
      <c r="T22" s="3" t="n">
        <v>8.81E-005</v>
      </c>
      <c r="U22" s="3" t="n">
        <v>2.2E-005</v>
      </c>
      <c r="V22" s="3" t="n">
        <v>0.000176169</v>
      </c>
      <c r="W22" s="3" t="n">
        <v>0.000154148</v>
      </c>
      <c r="X22" s="3" t="n">
        <v>8.81E-005</v>
      </c>
      <c r="Y22" s="3" t="n">
        <v>4.4E-005</v>
      </c>
      <c r="Z22" s="3" t="n">
        <v>0</v>
      </c>
      <c r="AA22" s="3" t="n">
        <v>0.000176169</v>
      </c>
      <c r="AB22" s="3" t="n">
        <v>2.2E-005</v>
      </c>
      <c r="AC22" s="3" t="n">
        <v>8.81E-005</v>
      </c>
      <c r="AD22" s="3" t="n">
        <v>0</v>
      </c>
      <c r="AE22" s="3" t="n">
        <v>0.000220211</v>
      </c>
      <c r="AF22" s="3" t="n">
        <v>2.2E-005</v>
      </c>
      <c r="AG22" s="3" t="n">
        <v>2.2E-005</v>
      </c>
      <c r="AH22" s="3" t="n">
        <v>2.2E-005</v>
      </c>
      <c r="AI22" s="3" t="n">
        <v>0</v>
      </c>
      <c r="AJ22" s="3" t="n">
        <v>2.2E-005</v>
      </c>
      <c r="AK22" s="3" t="n">
        <v>2.2E-005</v>
      </c>
      <c r="AL22" s="3" t="n">
        <v>2.2E-005</v>
      </c>
      <c r="AM22" s="3" t="n">
        <v>4.4E-005</v>
      </c>
      <c r="AN22" s="3" t="n">
        <v>0</v>
      </c>
      <c r="AO22" s="3" t="n">
        <v>2.2E-005</v>
      </c>
      <c r="AP22" s="3" t="n">
        <v>0</v>
      </c>
      <c r="AQ22" s="3" t="n">
        <v>0</v>
      </c>
      <c r="AR22" s="3" t="n">
        <v>0</v>
      </c>
      <c r="AS22" s="3" t="n">
        <v>0</v>
      </c>
      <c r="AT22" s="3" t="n">
        <v>6.61E-005</v>
      </c>
      <c r="AU22" s="3" t="n">
        <v>0</v>
      </c>
      <c r="AV22" s="3" t="n">
        <v>4.4E-005</v>
      </c>
      <c r="AW22" s="3" t="n">
        <v>6.61E-005</v>
      </c>
      <c r="AX22" s="3" t="n">
        <v>4.4E-005</v>
      </c>
      <c r="AY22" s="3" t="n">
        <v>6.61E-005</v>
      </c>
      <c r="AZ22" s="3" t="n">
        <v>2.2E-005</v>
      </c>
      <c r="BA22" s="3" t="n">
        <v>2.2E-005</v>
      </c>
      <c r="BB22" s="3" t="n">
        <v>4.4E-005</v>
      </c>
      <c r="BC22" s="3" t="n">
        <v>2.2E-005</v>
      </c>
      <c r="BD22" s="3" t="n">
        <v>0</v>
      </c>
      <c r="BE22" s="3" t="n">
        <v>0</v>
      </c>
      <c r="BF22" s="3" t="n">
        <v>0</v>
      </c>
      <c r="BG22" s="3" t="n">
        <v>0</v>
      </c>
      <c r="BH22" s="3" t="n">
        <v>6.61E-005</v>
      </c>
      <c r="BI22" s="3" t="n">
        <v>4.4E-005</v>
      </c>
      <c r="BJ22" s="3" t="n">
        <v>0</v>
      </c>
      <c r="BK22" s="3" t="n">
        <v>0</v>
      </c>
      <c r="BL22" s="3" t="n">
        <v>4.4E-005</v>
      </c>
      <c r="BM22" s="3" t="n">
        <v>4.4E-005</v>
      </c>
      <c r="BN22" s="3" t="n">
        <v>2.2E-005</v>
      </c>
      <c r="BO22" s="3" t="n">
        <v>0</v>
      </c>
      <c r="BP22" s="3" t="n">
        <v>2.2E-005</v>
      </c>
      <c r="BQ22" s="3" t="n">
        <v>0</v>
      </c>
      <c r="BR22" s="3" t="n">
        <v>0</v>
      </c>
      <c r="BS22" s="3" t="n">
        <v>4.4E-005</v>
      </c>
      <c r="BT22" s="3" t="n">
        <v>0.000110105</v>
      </c>
      <c r="BU22" s="3" t="n">
        <v>6.61E-005</v>
      </c>
      <c r="BV22" s="3" t="n">
        <v>6.61E-005</v>
      </c>
      <c r="BW22" s="3" t="n">
        <v>0.000176169</v>
      </c>
      <c r="BX22" s="3" t="n">
        <v>0.000154148</v>
      </c>
      <c r="BY22" s="3" t="n">
        <v>2.2E-005</v>
      </c>
      <c r="BZ22" s="3" t="n">
        <v>0.000176169</v>
      </c>
      <c r="CA22" s="3" t="n">
        <v>0</v>
      </c>
      <c r="CB22" s="3" t="n">
        <v>2.2E-005</v>
      </c>
      <c r="CC22" s="3" t="n">
        <v>0.000110105</v>
      </c>
      <c r="CD22" s="3" t="n">
        <v>8.81E-005</v>
      </c>
      <c r="CE22" s="3" t="n">
        <v>2.2E-005</v>
      </c>
      <c r="CF22" s="3" t="n">
        <v>0.000110105</v>
      </c>
      <c r="CG22" s="3" t="n">
        <v>0</v>
      </c>
      <c r="CH22" s="3" t="n">
        <v>0</v>
      </c>
      <c r="CI22" s="3" t="n">
        <v>0</v>
      </c>
      <c r="CJ22" s="3" t="n">
        <v>6.61E-005</v>
      </c>
      <c r="CK22" s="3" t="n">
        <v>0</v>
      </c>
      <c r="CL22" s="3" t="n">
        <v>4.4E-005</v>
      </c>
      <c r="CM22" s="3" t="n">
        <v>0</v>
      </c>
      <c r="CN22" s="3" t="n">
        <v>6.61E-005</v>
      </c>
      <c r="CO22" s="3" t="n">
        <v>0</v>
      </c>
      <c r="CP22" s="3" t="n">
        <v>0.000132127</v>
      </c>
      <c r="CQ22" s="3" t="n">
        <v>0</v>
      </c>
      <c r="CR22" s="3" t="n">
        <v>0.000132127</v>
      </c>
      <c r="CS22" s="3" t="n">
        <v>4.4E-005</v>
      </c>
      <c r="CT22" s="3" t="n">
        <v>4.4E-005</v>
      </c>
      <c r="CU22" s="3" t="n">
        <v>8.81E-005</v>
      </c>
      <c r="CV22" s="3" t="n">
        <v>0</v>
      </c>
    </row>
    <row r="23" customFormat="false" ht="14.25" hidden="false" customHeight="false" outlineLevel="0" collapsed="false">
      <c r="A23" s="3" t="s">
        <v>131</v>
      </c>
      <c r="B23" s="3" t="n">
        <v>0.00261116816576947</v>
      </c>
      <c r="C23" s="3" t="n">
        <v>0.00156217940453645</v>
      </c>
      <c r="D23" s="3" t="n">
        <v>0.0013222667315288</v>
      </c>
      <c r="E23" s="3" t="n">
        <v>0.00102652275586631</v>
      </c>
      <c r="F23" s="3" t="n">
        <v>0.00265951924801102</v>
      </c>
      <c r="G23" s="3" t="n">
        <v>0.00365914855963677</v>
      </c>
      <c r="H23" s="3" t="s">
        <v>101</v>
      </c>
      <c r="I23" s="3" t="n">
        <v>0.047859828351449</v>
      </c>
      <c r="J23" s="3" t="n">
        <v>0.401020954606773</v>
      </c>
      <c r="K23" s="3" t="n">
        <v>0.00301689</v>
      </c>
      <c r="L23" s="3" t="n">
        <v>0.000616591</v>
      </c>
      <c r="M23" s="3" t="n">
        <v>0.000352338</v>
      </c>
      <c r="N23" s="3" t="n">
        <v>0.000748717</v>
      </c>
      <c r="O23" s="3" t="n">
        <v>0.000616591</v>
      </c>
      <c r="P23" s="3" t="n">
        <v>0.00101297</v>
      </c>
      <c r="Q23" s="3" t="n">
        <v>0.002047962</v>
      </c>
      <c r="R23" s="3" t="n">
        <v>0.002268173</v>
      </c>
      <c r="S23" s="3" t="n">
        <v>0.001937856</v>
      </c>
      <c r="T23" s="3" t="n">
        <v>0.000726696</v>
      </c>
      <c r="U23" s="3" t="n">
        <v>0.002290194</v>
      </c>
      <c r="V23" s="3" t="n">
        <v>0.000880844</v>
      </c>
      <c r="W23" s="3" t="n">
        <v>0.000990949</v>
      </c>
      <c r="X23" s="3" t="n">
        <v>0.005086873</v>
      </c>
      <c r="Y23" s="3" t="n">
        <v>0.001431371</v>
      </c>
      <c r="Z23" s="3" t="n">
        <v>0.002488384</v>
      </c>
      <c r="AA23" s="3" t="n">
        <v>0.004492304</v>
      </c>
      <c r="AB23" s="3" t="n">
        <v>0.002224131</v>
      </c>
      <c r="AC23" s="3" t="n">
        <v>0.00341327</v>
      </c>
      <c r="AD23" s="3" t="n">
        <v>0.002730616</v>
      </c>
      <c r="AE23" s="3" t="n">
        <v>0.005263042</v>
      </c>
      <c r="AF23" s="3" t="n">
        <v>0.003060932</v>
      </c>
      <c r="AG23" s="3" t="n">
        <v>0.002686574</v>
      </c>
      <c r="AH23" s="3" t="n">
        <v>0.001783709</v>
      </c>
      <c r="AI23" s="3" t="n">
        <v>0.005395169</v>
      </c>
      <c r="AJ23" s="3" t="n">
        <v>0.003457312</v>
      </c>
      <c r="AK23" s="3" t="n">
        <v>0.00341327</v>
      </c>
      <c r="AL23" s="3" t="n">
        <v>0.004184008</v>
      </c>
      <c r="AM23" s="3" t="n">
        <v>0.002334236</v>
      </c>
      <c r="AN23" s="3" t="n">
        <v>0.003831671</v>
      </c>
      <c r="AO23" s="3" t="n">
        <v>0.002752637</v>
      </c>
      <c r="AP23" s="3" t="n">
        <v>0.002092004</v>
      </c>
      <c r="AQ23" s="3" t="n">
        <v>0.006540266</v>
      </c>
      <c r="AR23" s="3" t="n">
        <v>0.000286274</v>
      </c>
      <c r="AS23" s="3" t="n">
        <v>0.001299245</v>
      </c>
      <c r="AT23" s="3" t="n">
        <v>0.000792759</v>
      </c>
      <c r="AU23" s="3" t="n">
        <v>0.000704675</v>
      </c>
      <c r="AV23" s="3" t="n">
        <v>0.000638612</v>
      </c>
      <c r="AW23" s="3" t="n">
        <v>0.000682654</v>
      </c>
      <c r="AX23" s="3" t="n">
        <v>0.004051882</v>
      </c>
      <c r="AY23" s="3" t="n">
        <v>0.002708595</v>
      </c>
      <c r="AZ23" s="3" t="n">
        <v>0.00019819</v>
      </c>
      <c r="BA23" s="3" t="n">
        <v>0.00140935</v>
      </c>
      <c r="BB23" s="3" t="n">
        <v>0.001563498</v>
      </c>
      <c r="BC23" s="3" t="n">
        <v>0.000528506</v>
      </c>
      <c r="BD23" s="3" t="n">
        <v>0.000286274</v>
      </c>
      <c r="BE23" s="3" t="n">
        <v>0.003082953</v>
      </c>
      <c r="BF23" s="3" t="n">
        <v>0.002312215</v>
      </c>
      <c r="BG23" s="3" t="n">
        <v>0.001783709</v>
      </c>
      <c r="BH23" s="3" t="n">
        <v>0.002180089</v>
      </c>
      <c r="BI23" s="3" t="n">
        <v>0.000792759</v>
      </c>
      <c r="BJ23" s="3" t="n">
        <v>0.001849772</v>
      </c>
      <c r="BK23" s="3" t="n">
        <v>0.000374359</v>
      </c>
      <c r="BL23" s="3" t="n">
        <v>0.000924886</v>
      </c>
      <c r="BM23" s="3" t="n">
        <v>0.000638612</v>
      </c>
      <c r="BN23" s="3" t="n">
        <v>0.002025941</v>
      </c>
      <c r="BO23" s="3" t="n">
        <v>0.001123076</v>
      </c>
      <c r="BP23" s="3" t="n">
        <v>0.000616591</v>
      </c>
      <c r="BQ23" s="3" t="n">
        <v>0.000550527</v>
      </c>
      <c r="BR23" s="3" t="n">
        <v>0.000330316</v>
      </c>
      <c r="BS23" s="3" t="n">
        <v>0.021933012</v>
      </c>
      <c r="BT23" s="3" t="n">
        <v>0.001123076</v>
      </c>
      <c r="BU23" s="3" t="n">
        <v>0.001981899</v>
      </c>
      <c r="BV23" s="3" t="n">
        <v>0.00140935</v>
      </c>
      <c r="BW23" s="3" t="n">
        <v>0.004690493</v>
      </c>
      <c r="BX23" s="3" t="n">
        <v>0.001739667</v>
      </c>
      <c r="BY23" s="3" t="n">
        <v>0.00200392</v>
      </c>
      <c r="BZ23" s="3" t="n">
        <v>0.004382198</v>
      </c>
      <c r="CA23" s="3" t="n">
        <v>0.003082953</v>
      </c>
      <c r="CB23" s="3" t="n">
        <v>0.002378278</v>
      </c>
      <c r="CC23" s="3" t="n">
        <v>0.000836802</v>
      </c>
      <c r="CD23" s="3" t="n">
        <v>0.003655502</v>
      </c>
      <c r="CE23" s="3" t="n">
        <v>0.000572549</v>
      </c>
      <c r="CF23" s="3" t="n">
        <v>0.000726696</v>
      </c>
      <c r="CG23" s="3" t="n">
        <v>0.002972848</v>
      </c>
      <c r="CH23" s="3" t="n">
        <v>0.003479333</v>
      </c>
      <c r="CI23" s="3" t="n">
        <v>0.002378278</v>
      </c>
      <c r="CJ23" s="3" t="n">
        <v>0.002510405</v>
      </c>
      <c r="CK23" s="3" t="n">
        <v>0.002400299</v>
      </c>
      <c r="CL23" s="3" t="n">
        <v>0.001387329</v>
      </c>
      <c r="CM23" s="3" t="n">
        <v>0.004161987</v>
      </c>
      <c r="CN23" s="3" t="n">
        <v>0.006143886</v>
      </c>
      <c r="CO23" s="3" t="n">
        <v>0.000814781</v>
      </c>
      <c r="CP23" s="3" t="n">
        <v>0.001034992</v>
      </c>
      <c r="CQ23" s="3" t="n">
        <v>0.000924886</v>
      </c>
      <c r="CR23" s="3" t="n">
        <v>0.003897734</v>
      </c>
      <c r="CS23" s="3" t="n">
        <v>0.001233181</v>
      </c>
      <c r="CT23" s="3" t="n">
        <v>0.000330316</v>
      </c>
      <c r="CU23" s="3" t="n">
        <v>0.00039638</v>
      </c>
      <c r="CV23" s="3" t="n">
        <v>0.003853692</v>
      </c>
    </row>
    <row r="24" customFormat="false" ht="14.25" hidden="false" customHeight="false" outlineLevel="0" collapsed="false">
      <c r="A24" s="3" t="s">
        <v>132</v>
      </c>
      <c r="B24" s="3" t="n">
        <v>3.40326032338981E-005</v>
      </c>
      <c r="C24" s="3" t="n">
        <v>3.30733246401188E-005</v>
      </c>
      <c r="D24" s="3" t="n">
        <v>9.00863026779654E-006</v>
      </c>
      <c r="E24" s="3" t="n">
        <v>2.11208995752259E-005</v>
      </c>
      <c r="F24" s="3" t="n">
        <v>2.13861714285714E-005</v>
      </c>
      <c r="G24" s="3" t="n">
        <v>4.48393616647155E-005</v>
      </c>
      <c r="H24" s="3" t="s">
        <v>109</v>
      </c>
      <c r="I24" s="3" t="n">
        <v>0.00119999149578235</v>
      </c>
      <c r="J24" s="3" t="n">
        <v>0.0957327286852409</v>
      </c>
      <c r="K24" s="3" t="n">
        <v>2.2E-005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4.4E-005</v>
      </c>
      <c r="S24" s="3" t="n">
        <v>4.4E-005</v>
      </c>
      <c r="T24" s="3" t="n">
        <v>2.2E-005</v>
      </c>
      <c r="U24" s="3" t="n">
        <v>0</v>
      </c>
      <c r="V24" s="3" t="n">
        <v>4.4E-005</v>
      </c>
      <c r="W24" s="3" t="n">
        <v>4.4E-005</v>
      </c>
      <c r="X24" s="3" t="n">
        <v>4.4E-005</v>
      </c>
      <c r="Y24" s="3" t="n">
        <v>0</v>
      </c>
      <c r="Z24" s="3" t="n">
        <v>0</v>
      </c>
      <c r="AA24" s="3" t="n">
        <v>6.61E-005</v>
      </c>
      <c r="AB24" s="3" t="n">
        <v>0</v>
      </c>
      <c r="AC24" s="3" t="n">
        <v>8.81E-005</v>
      </c>
      <c r="AD24" s="3" t="n">
        <v>6.61E-005</v>
      </c>
      <c r="AE24" s="3" t="n">
        <v>4.4E-005</v>
      </c>
      <c r="AF24" s="3" t="n">
        <v>2.2E-005</v>
      </c>
      <c r="AG24" s="3" t="n">
        <v>8.81E-005</v>
      </c>
      <c r="AH24" s="3" t="n">
        <v>0</v>
      </c>
      <c r="AI24" s="3" t="n">
        <v>2.2E-005</v>
      </c>
      <c r="AJ24" s="3" t="n">
        <v>2.2E-005</v>
      </c>
      <c r="AK24" s="3" t="n">
        <v>4.4E-005</v>
      </c>
      <c r="AL24" s="3" t="n">
        <v>0.000110105</v>
      </c>
      <c r="AM24" s="3" t="n">
        <v>4.4E-005</v>
      </c>
      <c r="AN24" s="3" t="n">
        <v>2.2E-005</v>
      </c>
      <c r="AO24" s="3" t="n">
        <v>0.000110105</v>
      </c>
      <c r="AP24" s="3" t="n">
        <v>6.61E-005</v>
      </c>
      <c r="AQ24" s="3" t="n">
        <v>4.4E-005</v>
      </c>
      <c r="AR24" s="3" t="n">
        <v>2.2E-005</v>
      </c>
      <c r="AS24" s="3" t="n">
        <v>2.2E-005</v>
      </c>
      <c r="AT24" s="3" t="n">
        <v>0</v>
      </c>
      <c r="AU24" s="3" t="n">
        <v>0</v>
      </c>
      <c r="AV24" s="3" t="n">
        <v>0</v>
      </c>
      <c r="AW24" s="3" t="n">
        <v>0</v>
      </c>
      <c r="AX24" s="3" t="n">
        <v>0</v>
      </c>
      <c r="AY24" s="3" t="n">
        <v>0</v>
      </c>
      <c r="AZ24" s="3" t="n">
        <v>0</v>
      </c>
      <c r="BA24" s="3" t="n">
        <v>0</v>
      </c>
      <c r="BB24" s="3" t="n">
        <v>0</v>
      </c>
      <c r="BC24" s="3" t="n">
        <v>0</v>
      </c>
      <c r="BD24" s="3" t="n">
        <v>0</v>
      </c>
      <c r="BE24" s="3" t="n">
        <v>0</v>
      </c>
      <c r="BF24" s="3" t="n">
        <v>0</v>
      </c>
      <c r="BG24" s="3" t="n">
        <v>0</v>
      </c>
      <c r="BH24" s="3" t="n">
        <v>0</v>
      </c>
      <c r="BI24" s="3" t="n">
        <v>0</v>
      </c>
      <c r="BJ24" s="3" t="n">
        <v>0</v>
      </c>
      <c r="BK24" s="3" t="n">
        <v>4.4E-005</v>
      </c>
      <c r="BL24" s="3" t="n">
        <v>2.2E-005</v>
      </c>
      <c r="BM24" s="3" t="n">
        <v>8.81E-005</v>
      </c>
      <c r="BN24" s="3" t="n">
        <v>0</v>
      </c>
      <c r="BO24" s="3" t="n">
        <v>0</v>
      </c>
      <c r="BP24" s="3" t="n">
        <v>2.2E-005</v>
      </c>
      <c r="BQ24" s="3" t="n">
        <v>0</v>
      </c>
      <c r="BR24" s="3" t="n">
        <v>0</v>
      </c>
      <c r="BS24" s="3" t="n">
        <v>0</v>
      </c>
      <c r="BT24" s="3" t="n">
        <v>0</v>
      </c>
      <c r="BU24" s="3" t="n">
        <v>0</v>
      </c>
      <c r="BV24" s="3" t="n">
        <v>0</v>
      </c>
      <c r="BW24" s="3" t="n">
        <v>0</v>
      </c>
      <c r="BX24" s="3" t="n">
        <v>4.4E-005</v>
      </c>
      <c r="BY24" s="3" t="n">
        <v>4.4E-005</v>
      </c>
      <c r="BZ24" s="3" t="n">
        <v>0</v>
      </c>
      <c r="CA24" s="3" t="n">
        <v>0</v>
      </c>
      <c r="CB24" s="3" t="n">
        <v>0</v>
      </c>
      <c r="CC24" s="3" t="n">
        <v>0.000110105</v>
      </c>
      <c r="CD24" s="3" t="n">
        <v>0</v>
      </c>
      <c r="CE24" s="3" t="n">
        <v>0</v>
      </c>
      <c r="CF24" s="3" t="n">
        <v>8.81E-005</v>
      </c>
      <c r="CG24" s="3" t="n">
        <v>2.2E-005</v>
      </c>
      <c r="CH24" s="3" t="n">
        <v>0</v>
      </c>
      <c r="CI24" s="3" t="n">
        <v>4.4E-005</v>
      </c>
      <c r="CJ24" s="3" t="n">
        <v>0.000220211</v>
      </c>
      <c r="CK24" s="3" t="n">
        <v>2.2E-005</v>
      </c>
      <c r="CL24" s="3" t="n">
        <v>0</v>
      </c>
      <c r="CM24" s="3" t="n">
        <v>2.2E-005</v>
      </c>
      <c r="CN24" s="3" t="n">
        <v>8.81E-005</v>
      </c>
      <c r="CO24" s="3" t="n">
        <v>0</v>
      </c>
      <c r="CP24" s="3" t="n">
        <v>0</v>
      </c>
      <c r="CQ24" s="3" t="n">
        <v>0</v>
      </c>
      <c r="CR24" s="3" t="n">
        <v>0</v>
      </c>
      <c r="CS24" s="3" t="n">
        <v>0</v>
      </c>
      <c r="CT24" s="3" t="n">
        <v>0</v>
      </c>
      <c r="CU24" s="3" t="n">
        <v>2.2E-005</v>
      </c>
      <c r="CV24" s="3" t="n">
        <v>0</v>
      </c>
    </row>
    <row r="25" customFormat="false" ht="14.25" hidden="false" customHeight="false" outlineLevel="0" collapsed="false">
      <c r="A25" s="3" t="s">
        <v>133</v>
      </c>
      <c r="B25" s="3" t="n">
        <v>0.000168828404277965</v>
      </c>
      <c r="C25" s="3" t="n">
        <v>8.92239456016032E-005</v>
      </c>
      <c r="D25" s="3" t="n">
        <v>0.00023922918155593</v>
      </c>
      <c r="E25" s="3" t="n">
        <v>0.000116186405419462</v>
      </c>
      <c r="F25" s="3" t="n">
        <v>0.000262367228571429</v>
      </c>
      <c r="G25" s="3" t="n">
        <v>0.000278923647316639</v>
      </c>
      <c r="H25" s="3" t="s">
        <v>109</v>
      </c>
      <c r="I25" s="3" t="n">
        <v>0.0211455603250179</v>
      </c>
      <c r="J25" s="3" t="n">
        <v>0.256789338105169</v>
      </c>
      <c r="K25" s="3" t="n">
        <v>0.000418401</v>
      </c>
      <c r="L25" s="3" t="n">
        <v>0.000110105</v>
      </c>
      <c r="M25" s="3" t="n">
        <v>6.61E-005</v>
      </c>
      <c r="N25" s="3" t="n">
        <v>0.00019819</v>
      </c>
      <c r="O25" s="3" t="n">
        <v>0.000110105</v>
      </c>
      <c r="P25" s="3" t="n">
        <v>0.000220211</v>
      </c>
      <c r="Q25" s="3" t="n">
        <v>0.000264253</v>
      </c>
      <c r="R25" s="3" t="n">
        <v>0.000286274</v>
      </c>
      <c r="S25" s="3" t="n">
        <v>0.000110105</v>
      </c>
      <c r="T25" s="3" t="n">
        <v>6.61E-005</v>
      </c>
      <c r="U25" s="3" t="n">
        <v>6.61E-005</v>
      </c>
      <c r="V25" s="3" t="n">
        <v>0.000242232</v>
      </c>
      <c r="W25" s="3" t="n">
        <v>0.000176169</v>
      </c>
      <c r="X25" s="3" t="n">
        <v>0.000132127</v>
      </c>
      <c r="Y25" s="3" t="n">
        <v>0.000264253</v>
      </c>
      <c r="Z25" s="3" t="n">
        <v>0.000242232</v>
      </c>
      <c r="AA25" s="3" t="n">
        <v>0.000154148</v>
      </c>
      <c r="AB25" s="3" t="n">
        <v>0.000132127</v>
      </c>
      <c r="AC25" s="3" t="n">
        <v>0.000286274</v>
      </c>
      <c r="AD25" s="3" t="n">
        <v>6.61E-005</v>
      </c>
      <c r="AE25" s="3" t="n">
        <v>2.2E-005</v>
      </c>
      <c r="AF25" s="3" t="n">
        <v>0.000242232</v>
      </c>
      <c r="AG25" s="3" t="n">
        <v>0.000132127</v>
      </c>
      <c r="AH25" s="3" t="n">
        <v>0.000176169</v>
      </c>
      <c r="AI25" s="3" t="n">
        <v>0.000132127</v>
      </c>
      <c r="AJ25" s="3" t="n">
        <v>0.000176169</v>
      </c>
      <c r="AK25" s="3" t="n">
        <v>0.000264253</v>
      </c>
      <c r="AL25" s="3" t="n">
        <v>0.000154148</v>
      </c>
      <c r="AM25" s="3" t="n">
        <v>2.2E-005</v>
      </c>
      <c r="AN25" s="3" t="n">
        <v>0.000154148</v>
      </c>
      <c r="AO25" s="3" t="n">
        <v>0.000242232</v>
      </c>
      <c r="AP25" s="3" t="n">
        <v>6.61E-005</v>
      </c>
      <c r="AQ25" s="3" t="n">
        <v>0.000176169</v>
      </c>
      <c r="AR25" s="3" t="n">
        <v>0.000220211</v>
      </c>
      <c r="AS25" s="3" t="n">
        <v>0.000418401</v>
      </c>
      <c r="AT25" s="3" t="n">
        <v>8.81E-005</v>
      </c>
      <c r="AU25" s="3" t="n">
        <v>2.2E-005</v>
      </c>
      <c r="AV25" s="3" t="n">
        <v>0.000110105</v>
      </c>
      <c r="AW25" s="3" t="n">
        <v>0.000242232</v>
      </c>
      <c r="AX25" s="3" t="n">
        <v>0.00019819</v>
      </c>
      <c r="AY25" s="3" t="n">
        <v>0.000308295</v>
      </c>
      <c r="AZ25" s="3" t="n">
        <v>0.000132127</v>
      </c>
      <c r="BA25" s="3" t="n">
        <v>0.000506485</v>
      </c>
      <c r="BB25" s="3" t="n">
        <v>0.000418401</v>
      </c>
      <c r="BC25" s="3" t="n">
        <v>0.000132127</v>
      </c>
      <c r="BD25" s="3" t="n">
        <v>0.00019819</v>
      </c>
      <c r="BE25" s="3" t="n">
        <v>0.000154148</v>
      </c>
      <c r="BF25" s="3" t="n">
        <v>0.000286274</v>
      </c>
      <c r="BG25" s="3" t="n">
        <v>0.000308295</v>
      </c>
      <c r="BH25" s="3" t="n">
        <v>0.000308295</v>
      </c>
      <c r="BI25" s="3" t="n">
        <v>0.000308295</v>
      </c>
      <c r="BJ25" s="3" t="n">
        <v>0.000220211</v>
      </c>
      <c r="BK25" s="3" t="n">
        <v>0.000286274</v>
      </c>
      <c r="BL25" s="3" t="n">
        <v>0.00019819</v>
      </c>
      <c r="BM25" s="3" t="n">
        <v>0.00019819</v>
      </c>
      <c r="BN25" s="3" t="n">
        <v>0.001563498</v>
      </c>
      <c r="BO25" s="3" t="n">
        <v>0.000308295</v>
      </c>
      <c r="BP25" s="3" t="n">
        <v>0.000132127</v>
      </c>
      <c r="BQ25" s="3" t="n">
        <v>0.000704675</v>
      </c>
      <c r="BR25" s="3" t="n">
        <v>0.000726696</v>
      </c>
      <c r="BS25" s="3" t="n">
        <v>0.000374359</v>
      </c>
      <c r="BT25" s="3" t="n">
        <v>8.81E-005</v>
      </c>
      <c r="BU25" s="3" t="n">
        <v>0.000286274</v>
      </c>
      <c r="BV25" s="3" t="n">
        <v>0.000132127</v>
      </c>
      <c r="BW25" s="3" t="n">
        <v>6.61E-005</v>
      </c>
      <c r="BX25" s="3" t="n">
        <v>0.000242232</v>
      </c>
      <c r="BY25" s="3" t="n">
        <v>8.81E-005</v>
      </c>
      <c r="BZ25" s="3" t="n">
        <v>6.61E-005</v>
      </c>
      <c r="CA25" s="3" t="n">
        <v>0.000264253</v>
      </c>
      <c r="CB25" s="3" t="n">
        <v>0.000264253</v>
      </c>
      <c r="CC25" s="3" t="n">
        <v>0.000220211</v>
      </c>
      <c r="CD25" s="3" t="n">
        <v>0.000264253</v>
      </c>
      <c r="CE25" s="3" t="n">
        <v>0.000330316</v>
      </c>
      <c r="CF25" s="3" t="n">
        <v>0.000176169</v>
      </c>
      <c r="CG25" s="3" t="n">
        <v>0.000132127</v>
      </c>
      <c r="CH25" s="3" t="n">
        <v>4.4E-005</v>
      </c>
      <c r="CI25" s="3" t="n">
        <v>0.000286274</v>
      </c>
      <c r="CJ25" s="3" t="n">
        <v>0.000132127</v>
      </c>
      <c r="CK25" s="3" t="n">
        <v>2.2E-005</v>
      </c>
      <c r="CL25" s="3" t="n">
        <v>2.2E-005</v>
      </c>
      <c r="CM25" s="3" t="n">
        <v>0.000176169</v>
      </c>
      <c r="CN25" s="3" t="n">
        <v>0.000110105</v>
      </c>
      <c r="CO25" s="3" t="n">
        <v>0.000308295</v>
      </c>
      <c r="CP25" s="3" t="n">
        <v>0.000440422</v>
      </c>
      <c r="CQ25" s="3" t="n">
        <v>0.000176169</v>
      </c>
      <c r="CR25" s="3" t="n">
        <v>6.61E-005</v>
      </c>
      <c r="CS25" s="3" t="n">
        <v>0.000308295</v>
      </c>
      <c r="CT25" s="3" t="n">
        <v>0.000110105</v>
      </c>
      <c r="CU25" s="3" t="n">
        <v>0.000330316</v>
      </c>
      <c r="CV25" s="3" t="n">
        <v>0.000220211</v>
      </c>
    </row>
    <row r="26" customFormat="false" ht="14.25" hidden="false" customHeight="false" outlineLevel="0" collapsed="false">
      <c r="A26" s="3" t="s">
        <v>134</v>
      </c>
      <c r="B26" s="3" t="n">
        <v>0.00027359543776271</v>
      </c>
      <c r="C26" s="3" t="n">
        <v>0.000246205205494764</v>
      </c>
      <c r="D26" s="3" t="n">
        <v>0.00136631140909091</v>
      </c>
      <c r="E26" s="3" t="n">
        <v>0.00369224243579919</v>
      </c>
      <c r="F26" s="3" t="n">
        <v>0.000515293651317962</v>
      </c>
      <c r="G26" s="3" t="n">
        <v>0.000496508433882693</v>
      </c>
      <c r="H26" s="3" t="s">
        <v>135</v>
      </c>
      <c r="I26" s="3" t="n">
        <v>0.0133455106182515</v>
      </c>
      <c r="J26" s="3" t="n">
        <v>0.674621235710795</v>
      </c>
      <c r="K26" s="3" t="n">
        <v>0.000242232</v>
      </c>
      <c r="L26" s="3" t="n">
        <v>0.000154148</v>
      </c>
      <c r="M26" s="3" t="n">
        <v>0.000418401</v>
      </c>
      <c r="N26" s="3" t="n">
        <v>0.000132127</v>
      </c>
      <c r="O26" s="3" t="n">
        <v>0.000176169</v>
      </c>
      <c r="P26" s="3" t="n">
        <v>0.000132127</v>
      </c>
      <c r="Q26" s="3" t="n">
        <v>0.000682654</v>
      </c>
      <c r="R26" s="3" t="n">
        <v>0.000286274</v>
      </c>
      <c r="S26" s="3" t="n">
        <v>0.000352338</v>
      </c>
      <c r="T26" s="3" t="n">
        <v>0.000858823</v>
      </c>
      <c r="U26" s="3" t="n">
        <v>0.000132127</v>
      </c>
      <c r="V26" s="3" t="n">
        <v>0.000440422</v>
      </c>
      <c r="W26" s="3" t="n">
        <v>0.000132127</v>
      </c>
      <c r="X26" s="3" t="n">
        <v>0.000770738</v>
      </c>
      <c r="Y26" s="3" t="n">
        <v>0.000550527</v>
      </c>
      <c r="Z26" s="3" t="n">
        <v>0.000308295</v>
      </c>
      <c r="AA26" s="3" t="n">
        <v>0.000330316</v>
      </c>
      <c r="AB26" s="3" t="n">
        <v>0</v>
      </c>
      <c r="AC26" s="3" t="n">
        <v>0.00019819</v>
      </c>
      <c r="AD26" s="3" t="n">
        <v>6.61E-005</v>
      </c>
      <c r="AE26" s="3" t="n">
        <v>0</v>
      </c>
      <c r="AF26" s="3" t="n">
        <v>0.000462443</v>
      </c>
      <c r="AG26" s="3" t="n">
        <v>0</v>
      </c>
      <c r="AH26" s="3" t="n">
        <v>0</v>
      </c>
      <c r="AI26" s="3" t="n">
        <v>0.000220211</v>
      </c>
      <c r="AJ26" s="3" t="n">
        <v>0.000462443</v>
      </c>
      <c r="AK26" s="3" t="n">
        <v>4.4E-005</v>
      </c>
      <c r="AL26" s="3" t="n">
        <v>0.00019819</v>
      </c>
      <c r="AM26" s="3" t="n">
        <v>0.000814781</v>
      </c>
      <c r="AN26" s="3" t="n">
        <v>0</v>
      </c>
      <c r="AO26" s="3" t="n">
        <v>0.000110105</v>
      </c>
      <c r="AP26" s="3" t="n">
        <v>2.2E-005</v>
      </c>
      <c r="AQ26" s="3" t="n">
        <v>0.000330316</v>
      </c>
      <c r="AR26" s="3" t="n">
        <v>0.000242232</v>
      </c>
      <c r="AS26" s="3" t="n">
        <v>0.017793046</v>
      </c>
      <c r="AT26" s="3" t="n">
        <v>6.61E-005</v>
      </c>
      <c r="AU26" s="3" t="n">
        <v>8.81E-005</v>
      </c>
      <c r="AV26" s="3" t="n">
        <v>0.000176169</v>
      </c>
      <c r="AW26" s="3" t="n">
        <v>0.00019819</v>
      </c>
      <c r="AX26" s="3" t="n">
        <v>0.000418401</v>
      </c>
      <c r="AY26" s="3" t="n">
        <v>0.000264253</v>
      </c>
      <c r="AZ26" s="3" t="n">
        <v>0.00059457</v>
      </c>
      <c r="BA26" s="3" t="n">
        <v>0.000704675</v>
      </c>
      <c r="BB26" s="3" t="n">
        <v>0.001123076</v>
      </c>
      <c r="BC26" s="3" t="n">
        <v>0.000418401</v>
      </c>
      <c r="BD26" s="3" t="n">
        <v>0.000286274</v>
      </c>
      <c r="BE26" s="3" t="n">
        <v>0.000748717</v>
      </c>
      <c r="BF26" s="3" t="n">
        <v>0.001299245</v>
      </c>
      <c r="BG26" s="3" t="n">
        <v>0.000528506</v>
      </c>
      <c r="BH26" s="3" t="n">
        <v>0.000836802</v>
      </c>
      <c r="BI26" s="3" t="n">
        <v>0.001519456</v>
      </c>
      <c r="BJ26" s="3" t="n">
        <v>0.000352338</v>
      </c>
      <c r="BK26" s="3" t="n">
        <v>0.000638612</v>
      </c>
      <c r="BL26" s="3" t="n">
        <v>0.000440422</v>
      </c>
      <c r="BM26" s="3" t="n">
        <v>0.001321266</v>
      </c>
      <c r="BN26" s="3" t="n">
        <v>0.002312215</v>
      </c>
      <c r="BO26" s="3" t="n">
        <v>0.000220211</v>
      </c>
      <c r="BP26" s="3" t="n">
        <v>0.000110105</v>
      </c>
      <c r="BQ26" s="3" t="n">
        <v>0.000220211</v>
      </c>
      <c r="BR26" s="3" t="n">
        <v>0.000154148</v>
      </c>
      <c r="BS26" s="3" t="n">
        <v>0.000308295</v>
      </c>
      <c r="BT26" s="3" t="n">
        <v>0.000264253</v>
      </c>
      <c r="BU26" s="3" t="n">
        <v>0.000550527</v>
      </c>
      <c r="BV26" s="3" t="n">
        <v>0.000330316</v>
      </c>
      <c r="BW26" s="3" t="n">
        <v>0.000176169</v>
      </c>
      <c r="BX26" s="3" t="n">
        <v>0.000792759</v>
      </c>
      <c r="BY26" s="3" t="n">
        <v>0.000220211</v>
      </c>
      <c r="BZ26" s="3" t="n">
        <v>6.61E-005</v>
      </c>
      <c r="CA26" s="3" t="n">
        <v>0.000462443</v>
      </c>
      <c r="CB26" s="3" t="n">
        <v>0.000462443</v>
      </c>
      <c r="CC26" s="3" t="n">
        <v>0.000616591</v>
      </c>
      <c r="CD26" s="3" t="n">
        <v>0.000726696</v>
      </c>
      <c r="CE26" s="3" t="n">
        <v>0.001695624</v>
      </c>
      <c r="CF26" s="3" t="n">
        <v>0.000792759</v>
      </c>
      <c r="CG26" s="3" t="n">
        <v>0.000374359</v>
      </c>
      <c r="CH26" s="3" t="n">
        <v>0</v>
      </c>
      <c r="CI26" s="3" t="n">
        <v>0.001167118</v>
      </c>
      <c r="CJ26" s="3" t="n">
        <v>0.000462443</v>
      </c>
      <c r="CK26" s="3" t="n">
        <v>0</v>
      </c>
      <c r="CL26" s="3" t="n">
        <v>2.2E-005</v>
      </c>
      <c r="CM26" s="3" t="n">
        <v>0</v>
      </c>
      <c r="CN26" s="3" t="n">
        <v>0</v>
      </c>
      <c r="CO26" s="3" t="n">
        <v>0.000726696</v>
      </c>
      <c r="CP26" s="3" t="n">
        <v>0.000880844</v>
      </c>
      <c r="CQ26" s="3" t="n">
        <v>0.000660633</v>
      </c>
      <c r="CR26" s="3" t="n">
        <v>0.000418401</v>
      </c>
      <c r="CS26" s="3" t="n">
        <v>0.001123076</v>
      </c>
      <c r="CT26" s="3" t="n">
        <v>0.000352338</v>
      </c>
      <c r="CU26" s="3" t="n">
        <v>0.000440422</v>
      </c>
      <c r="CV26" s="3" t="n">
        <v>0.000924886</v>
      </c>
    </row>
    <row r="27" customFormat="false" ht="14.25" hidden="false" customHeight="false" outlineLevel="0" collapsed="false">
      <c r="A27" s="3" t="s">
        <v>136</v>
      </c>
      <c r="B27" s="3" t="n">
        <v>2.00191783728812E-006</v>
      </c>
      <c r="C27" s="3" t="n">
        <v>6.42877505583604E-006</v>
      </c>
      <c r="D27" s="3" t="n">
        <v>1.40134248610168E-005</v>
      </c>
      <c r="E27" s="3" t="n">
        <v>2.50115770711744E-005</v>
      </c>
      <c r="F27" s="3" t="n">
        <v>8.17728571428571E-006</v>
      </c>
      <c r="G27" s="3" t="n">
        <v>2.27130054523983E-005</v>
      </c>
      <c r="H27" s="3" t="s">
        <v>109</v>
      </c>
      <c r="I27" s="3" t="n">
        <v>0.0378285488081499</v>
      </c>
      <c r="J27" s="3" t="n">
        <v>0.256789338105169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2.2E-005</v>
      </c>
      <c r="T27" s="3" t="n">
        <v>0</v>
      </c>
      <c r="U27" s="3" t="n">
        <v>2.2E-005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0</v>
      </c>
      <c r="AI27" s="3" t="n">
        <v>0</v>
      </c>
      <c r="AJ27" s="3" t="n">
        <v>0</v>
      </c>
      <c r="AK27" s="3" t="n">
        <v>0</v>
      </c>
      <c r="AL27" s="3" t="n">
        <v>0</v>
      </c>
      <c r="AM27" s="3" t="n">
        <v>0</v>
      </c>
      <c r="AN27" s="3" t="n">
        <v>0</v>
      </c>
      <c r="AO27" s="3" t="n">
        <v>2.2E-005</v>
      </c>
      <c r="AP27" s="3" t="n">
        <v>0</v>
      </c>
      <c r="AQ27" s="3" t="n">
        <v>0</v>
      </c>
      <c r="AR27" s="3" t="n">
        <v>4.4E-005</v>
      </c>
      <c r="AS27" s="3" t="n">
        <v>0</v>
      </c>
      <c r="AT27" s="3" t="n">
        <v>0</v>
      </c>
      <c r="AU27" s="3" t="n">
        <v>0</v>
      </c>
      <c r="AV27" s="3" t="n">
        <v>0</v>
      </c>
      <c r="AW27" s="3" t="n">
        <v>2.2E-005</v>
      </c>
      <c r="AX27" s="3" t="n">
        <v>0</v>
      </c>
      <c r="AY27" s="3" t="n">
        <v>0</v>
      </c>
      <c r="AZ27" s="3" t="n">
        <v>0</v>
      </c>
      <c r="BA27" s="3" t="n">
        <v>4.4E-005</v>
      </c>
      <c r="BB27" s="3" t="n">
        <v>6.61E-005</v>
      </c>
      <c r="BC27" s="3" t="n">
        <v>0</v>
      </c>
      <c r="BD27" s="3" t="n">
        <v>0</v>
      </c>
      <c r="BE27" s="3" t="n">
        <v>0</v>
      </c>
      <c r="BF27" s="3" t="n">
        <v>0</v>
      </c>
      <c r="BG27" s="3" t="n">
        <v>8.81E-005</v>
      </c>
      <c r="BH27" s="3" t="n">
        <v>2.2E-005</v>
      </c>
      <c r="BI27" s="3" t="n">
        <v>0</v>
      </c>
      <c r="BJ27" s="3" t="n">
        <v>2.2E-005</v>
      </c>
      <c r="BK27" s="3" t="n">
        <v>0</v>
      </c>
      <c r="BL27" s="3" t="n">
        <v>0</v>
      </c>
      <c r="BM27" s="3" t="n">
        <v>0</v>
      </c>
      <c r="BN27" s="3" t="n">
        <v>6.61E-005</v>
      </c>
      <c r="BO27" s="3" t="n">
        <v>0</v>
      </c>
      <c r="BP27" s="3" t="n">
        <v>0</v>
      </c>
      <c r="BQ27" s="3" t="n">
        <v>4.4E-005</v>
      </c>
      <c r="BR27" s="3" t="n">
        <v>0.000110105</v>
      </c>
      <c r="BS27" s="3" t="n">
        <v>0</v>
      </c>
      <c r="BT27" s="3" t="n">
        <v>0</v>
      </c>
      <c r="BU27" s="3" t="n">
        <v>0</v>
      </c>
      <c r="BV27" s="3" t="n">
        <v>0</v>
      </c>
      <c r="BW27" s="3" t="n">
        <v>0</v>
      </c>
      <c r="BX27" s="3" t="n">
        <v>0</v>
      </c>
      <c r="BY27" s="3" t="n">
        <v>0</v>
      </c>
      <c r="BZ27" s="3" t="n">
        <v>0</v>
      </c>
      <c r="CA27" s="3" t="n">
        <v>0</v>
      </c>
      <c r="CB27" s="3" t="n">
        <v>2.2E-005</v>
      </c>
      <c r="CC27" s="3" t="n">
        <v>2.2E-005</v>
      </c>
      <c r="CD27" s="3" t="n">
        <v>0</v>
      </c>
      <c r="CE27" s="3" t="n">
        <v>0</v>
      </c>
      <c r="CF27" s="3" t="n">
        <v>0</v>
      </c>
      <c r="CG27" s="3" t="n">
        <v>0</v>
      </c>
      <c r="CH27" s="3" t="n">
        <v>0</v>
      </c>
      <c r="CI27" s="3" t="n">
        <v>0</v>
      </c>
      <c r="CJ27" s="3" t="n">
        <v>0</v>
      </c>
      <c r="CK27" s="3" t="n">
        <v>0</v>
      </c>
      <c r="CL27" s="3" t="n">
        <v>0</v>
      </c>
      <c r="CM27" s="3" t="n">
        <v>0</v>
      </c>
      <c r="CN27" s="3" t="n">
        <v>0</v>
      </c>
      <c r="CO27" s="3" t="n">
        <v>0</v>
      </c>
      <c r="CP27" s="3" t="n">
        <v>0</v>
      </c>
      <c r="CQ27" s="3" t="n">
        <v>0</v>
      </c>
      <c r="CR27" s="3" t="n">
        <v>0</v>
      </c>
      <c r="CS27" s="3" t="n">
        <v>0</v>
      </c>
      <c r="CT27" s="3" t="n">
        <v>0</v>
      </c>
      <c r="CU27" s="3" t="n">
        <v>0</v>
      </c>
      <c r="CV27" s="3" t="n">
        <v>2.2E-005</v>
      </c>
    </row>
    <row r="28" customFormat="false" ht="14.25" hidden="false" customHeight="false" outlineLevel="0" collapsed="false">
      <c r="A28" s="3" t="s">
        <v>137</v>
      </c>
      <c r="B28" s="3" t="n">
        <v>2.66922378305083E-005</v>
      </c>
      <c r="C28" s="3" t="n">
        <v>2.50822942740269E-005</v>
      </c>
      <c r="D28" s="3" t="n">
        <v>6.20594529559318E-005</v>
      </c>
      <c r="E28" s="3" t="n">
        <v>5.42121913101815E-005</v>
      </c>
      <c r="F28" s="3" t="n">
        <v>8.49385139535103E-005</v>
      </c>
      <c r="G28" s="3" t="n">
        <v>0.000156456737396478</v>
      </c>
      <c r="H28" s="3" t="s">
        <v>105</v>
      </c>
      <c r="I28" s="3" t="s">
        <v>138</v>
      </c>
      <c r="J28" s="3" t="s">
        <v>107</v>
      </c>
      <c r="K28" s="3" t="n">
        <v>6.61E-005</v>
      </c>
      <c r="L28" s="3" t="n">
        <v>2.2E-005</v>
      </c>
      <c r="M28" s="3" t="n">
        <v>0</v>
      </c>
      <c r="N28" s="3" t="n">
        <v>2.2E-005</v>
      </c>
      <c r="O28" s="3" t="n">
        <v>4.4E-005</v>
      </c>
      <c r="P28" s="3" t="n">
        <v>0</v>
      </c>
      <c r="Q28" s="3" t="n">
        <v>2.2E-005</v>
      </c>
      <c r="R28" s="3" t="n">
        <v>2.2E-005</v>
      </c>
      <c r="S28" s="3" t="n">
        <v>4.4E-005</v>
      </c>
      <c r="T28" s="3" t="n">
        <v>4.4E-005</v>
      </c>
      <c r="U28" s="3" t="n">
        <v>2.2E-005</v>
      </c>
      <c r="V28" s="3" t="n">
        <v>4.4E-005</v>
      </c>
      <c r="W28" s="3" t="n">
        <v>6.61E-005</v>
      </c>
      <c r="X28" s="3" t="n">
        <v>2.2E-005</v>
      </c>
      <c r="Y28" s="3" t="n">
        <v>4.4E-005</v>
      </c>
      <c r="Z28" s="3" t="n">
        <v>6.61E-005</v>
      </c>
      <c r="AA28" s="3" t="n">
        <v>4.4E-005</v>
      </c>
      <c r="AB28" s="3" t="n">
        <v>0</v>
      </c>
      <c r="AC28" s="3" t="n">
        <v>2.2E-005</v>
      </c>
      <c r="AD28" s="3" t="n">
        <v>0</v>
      </c>
      <c r="AE28" s="3" t="n">
        <v>0</v>
      </c>
      <c r="AF28" s="3" t="n">
        <v>2.2E-005</v>
      </c>
      <c r="AG28" s="3" t="n">
        <v>0</v>
      </c>
      <c r="AH28" s="3" t="n">
        <v>2.2E-005</v>
      </c>
      <c r="AI28" s="3" t="n">
        <v>8.81E-005</v>
      </c>
      <c r="AJ28" s="3" t="n">
        <v>0</v>
      </c>
      <c r="AK28" s="3" t="n">
        <v>6.61E-005</v>
      </c>
      <c r="AL28" s="3" t="n">
        <v>0</v>
      </c>
      <c r="AM28" s="3" t="n">
        <v>2.2E-005</v>
      </c>
      <c r="AN28" s="3" t="n">
        <v>0</v>
      </c>
      <c r="AO28" s="3" t="n">
        <v>0</v>
      </c>
      <c r="AP28" s="3" t="n">
        <v>4.4E-005</v>
      </c>
      <c r="AQ28" s="3" t="n">
        <v>0</v>
      </c>
      <c r="AR28" s="3" t="n">
        <v>2.2E-005</v>
      </c>
      <c r="AS28" s="3" t="n">
        <v>6.61E-005</v>
      </c>
      <c r="AT28" s="3" t="n">
        <v>2.2E-005</v>
      </c>
      <c r="AU28" s="3" t="n">
        <v>0</v>
      </c>
      <c r="AV28" s="3" t="n">
        <v>2.2E-005</v>
      </c>
      <c r="AW28" s="3" t="n">
        <v>6.61E-005</v>
      </c>
      <c r="AX28" s="3" t="n">
        <v>0.00019819</v>
      </c>
      <c r="AY28" s="3" t="n">
        <v>6.61E-005</v>
      </c>
      <c r="AZ28" s="3" t="n">
        <v>6.61E-005</v>
      </c>
      <c r="BA28" s="3" t="n">
        <v>2.2E-005</v>
      </c>
      <c r="BB28" s="3" t="n">
        <v>8.81E-005</v>
      </c>
      <c r="BC28" s="3" t="n">
        <v>4.4E-005</v>
      </c>
      <c r="BD28" s="3" t="n">
        <v>0.000132127</v>
      </c>
      <c r="BE28" s="3" t="n">
        <v>8.81E-005</v>
      </c>
      <c r="BF28" s="3" t="n">
        <v>8.81E-005</v>
      </c>
      <c r="BG28" s="3" t="n">
        <v>2.2E-005</v>
      </c>
      <c r="BH28" s="3" t="n">
        <v>2.2E-005</v>
      </c>
      <c r="BI28" s="3" t="n">
        <v>4.4E-005</v>
      </c>
      <c r="BJ28" s="3" t="n">
        <v>2.2E-005</v>
      </c>
      <c r="BK28" s="3" t="n">
        <v>4.4E-005</v>
      </c>
      <c r="BL28" s="3" t="n">
        <v>2.2E-005</v>
      </c>
      <c r="BM28" s="3" t="n">
        <v>0.00019819</v>
      </c>
      <c r="BN28" s="3" t="n">
        <v>0.000924886</v>
      </c>
      <c r="BO28" s="3" t="n">
        <v>6.61E-005</v>
      </c>
      <c r="BP28" s="3" t="n">
        <v>8.81E-005</v>
      </c>
      <c r="BQ28" s="3" t="n">
        <v>0.000132127</v>
      </c>
      <c r="BR28" s="3" t="n">
        <v>0</v>
      </c>
      <c r="BS28" s="3" t="n">
        <v>0.000176169</v>
      </c>
      <c r="BT28" s="3" t="n">
        <v>0.000110105</v>
      </c>
      <c r="BU28" s="3" t="n">
        <v>8.81E-005</v>
      </c>
      <c r="BV28" s="3" t="n">
        <v>4.4E-005</v>
      </c>
      <c r="BW28" s="3" t="n">
        <v>0</v>
      </c>
      <c r="BX28" s="3" t="n">
        <v>8.81E-005</v>
      </c>
      <c r="BY28" s="3" t="n">
        <v>6.61E-005</v>
      </c>
      <c r="BZ28" s="3" t="n">
        <v>8.81E-005</v>
      </c>
      <c r="CA28" s="3" t="n">
        <v>0.000242232</v>
      </c>
      <c r="CB28" s="3" t="n">
        <v>4.4E-005</v>
      </c>
      <c r="CC28" s="3" t="n">
        <v>0</v>
      </c>
      <c r="CD28" s="3" t="n">
        <v>2.2E-005</v>
      </c>
      <c r="CE28" s="3" t="n">
        <v>0.000110105</v>
      </c>
      <c r="CF28" s="3" t="n">
        <v>0.000132127</v>
      </c>
      <c r="CG28" s="3" t="n">
        <v>0</v>
      </c>
      <c r="CH28" s="3" t="n">
        <v>0</v>
      </c>
      <c r="CI28" s="3" t="n">
        <v>0</v>
      </c>
      <c r="CJ28" s="3" t="n">
        <v>8.81E-005</v>
      </c>
      <c r="CK28" s="3" t="n">
        <v>4.4E-005</v>
      </c>
      <c r="CL28" s="3" t="n">
        <v>8.81E-005</v>
      </c>
      <c r="CM28" s="3" t="n">
        <v>2.2E-005</v>
      </c>
      <c r="CN28" s="3" t="n">
        <v>2.2E-005</v>
      </c>
      <c r="CO28" s="3" t="n">
        <v>4.4E-005</v>
      </c>
      <c r="CP28" s="3" t="n">
        <v>0.000110105</v>
      </c>
      <c r="CQ28" s="3" t="n">
        <v>2.2E-005</v>
      </c>
      <c r="CR28" s="3" t="n">
        <v>2.2E-005</v>
      </c>
      <c r="CS28" s="3" t="n">
        <v>4.4E-005</v>
      </c>
      <c r="CT28" s="3" t="n">
        <v>2.2E-005</v>
      </c>
      <c r="CU28" s="3" t="n">
        <v>2.2E-005</v>
      </c>
      <c r="CV28" s="3" t="n">
        <v>0</v>
      </c>
    </row>
    <row r="29" customFormat="false" ht="14.25" hidden="false" customHeight="false" outlineLevel="0" collapsed="false">
      <c r="A29" s="3" t="s">
        <v>139</v>
      </c>
      <c r="B29" s="3" t="n">
        <v>0.0101657387777491</v>
      </c>
      <c r="C29" s="3" t="n">
        <v>0.00629327191146366</v>
      </c>
      <c r="D29" s="3" t="n">
        <v>0.00665937968573894</v>
      </c>
      <c r="E29" s="3" t="n">
        <v>0.00361919251048488</v>
      </c>
      <c r="F29" s="3" t="n">
        <v>0.0103719363149898</v>
      </c>
      <c r="G29" s="3" t="n">
        <v>0.00831837125509254</v>
      </c>
      <c r="H29" s="3" t="s">
        <v>118</v>
      </c>
      <c r="I29" s="3" t="s">
        <v>140</v>
      </c>
      <c r="J29" s="3" t="s">
        <v>120</v>
      </c>
      <c r="K29" s="3" t="n">
        <v>0.006496223</v>
      </c>
      <c r="L29" s="3" t="n">
        <v>0.006187928</v>
      </c>
      <c r="M29" s="3" t="n">
        <v>0.002906785</v>
      </c>
      <c r="N29" s="3" t="n">
        <v>0.002642532</v>
      </c>
      <c r="O29" s="3" t="n">
        <v>0.009491092</v>
      </c>
      <c r="P29" s="3" t="n">
        <v>0.009755346</v>
      </c>
      <c r="Q29" s="3" t="n">
        <v>0.010966506</v>
      </c>
      <c r="R29" s="3" t="n">
        <v>0.016449759</v>
      </c>
      <c r="S29" s="3" t="n">
        <v>0.025808725</v>
      </c>
      <c r="T29" s="3" t="n">
        <v>0.013609037</v>
      </c>
      <c r="U29" s="3" t="n">
        <v>0.011979476</v>
      </c>
      <c r="V29" s="3" t="n">
        <v>0.011561076</v>
      </c>
      <c r="W29" s="3" t="n">
        <v>0.011495012</v>
      </c>
      <c r="X29" s="3" t="n">
        <v>0.011517033</v>
      </c>
      <c r="Y29" s="3" t="n">
        <v>0.012485962</v>
      </c>
      <c r="Z29" s="3" t="n">
        <v>0.005769527</v>
      </c>
      <c r="AA29" s="3" t="n">
        <v>0.023958953</v>
      </c>
      <c r="AB29" s="3" t="n">
        <v>0.004316135</v>
      </c>
      <c r="AC29" s="3" t="n">
        <v>0.005549316</v>
      </c>
      <c r="AD29" s="3" t="n">
        <v>0.014952324</v>
      </c>
      <c r="AE29" s="3" t="n">
        <v>0.003985818</v>
      </c>
      <c r="AF29" s="3" t="n">
        <v>0.007575257</v>
      </c>
      <c r="AG29" s="3" t="n">
        <v>0.02831913</v>
      </c>
      <c r="AH29" s="3" t="n">
        <v>0.003831671</v>
      </c>
      <c r="AI29" s="3" t="n">
        <v>0.005945696</v>
      </c>
      <c r="AJ29" s="3" t="n">
        <v>0.006914624</v>
      </c>
      <c r="AK29" s="3" t="n">
        <v>0.008588228</v>
      </c>
      <c r="AL29" s="3" t="n">
        <v>0.015987316</v>
      </c>
      <c r="AM29" s="3" t="n">
        <v>0.009557156</v>
      </c>
      <c r="AN29" s="3" t="n">
        <v>0.007112814</v>
      </c>
      <c r="AO29" s="3" t="n">
        <v>0.007112814</v>
      </c>
      <c r="AP29" s="3" t="n">
        <v>0.007134835</v>
      </c>
      <c r="AQ29" s="3" t="n">
        <v>0.005505274</v>
      </c>
      <c r="AR29" s="3" t="n">
        <v>0.001519456</v>
      </c>
      <c r="AS29" s="3" t="n">
        <v>0.00682654</v>
      </c>
      <c r="AT29" s="3" t="n">
        <v>0.001431371</v>
      </c>
      <c r="AU29" s="3" t="n">
        <v>0.001034992</v>
      </c>
      <c r="AV29" s="3" t="n">
        <v>0.010834379</v>
      </c>
      <c r="AW29" s="3" t="n">
        <v>0.006958666</v>
      </c>
      <c r="AX29" s="3" t="n">
        <v>0.012177666</v>
      </c>
      <c r="AY29" s="3" t="n">
        <v>0.010085662</v>
      </c>
      <c r="AZ29" s="3" t="n">
        <v>0.003171038</v>
      </c>
      <c r="BA29" s="3" t="n">
        <v>0.00623197</v>
      </c>
      <c r="BB29" s="3" t="n">
        <v>0.007443131</v>
      </c>
      <c r="BC29" s="3" t="n">
        <v>0.006077823</v>
      </c>
      <c r="BD29" s="3" t="n">
        <v>0.003787629</v>
      </c>
      <c r="BE29" s="3" t="n">
        <v>0.006276012</v>
      </c>
      <c r="BF29" s="3" t="n">
        <v>0.006298034</v>
      </c>
      <c r="BG29" s="3" t="n">
        <v>0.008169827</v>
      </c>
      <c r="BH29" s="3" t="n">
        <v>0.016427738</v>
      </c>
      <c r="BI29" s="3" t="n">
        <v>0.008676312</v>
      </c>
      <c r="BJ29" s="3" t="n">
        <v>0.005174958</v>
      </c>
      <c r="BK29" s="3" t="n">
        <v>0.004734536</v>
      </c>
      <c r="BL29" s="3" t="n">
        <v>0.007046751</v>
      </c>
      <c r="BM29" s="3" t="n">
        <v>0.006121865</v>
      </c>
      <c r="BN29" s="3" t="n">
        <v>0.004272093</v>
      </c>
      <c r="BO29" s="3" t="n">
        <v>0.00422805</v>
      </c>
      <c r="BP29" s="3" t="n">
        <v>0.043227412</v>
      </c>
      <c r="BQ29" s="3" t="n">
        <v>0.011076611</v>
      </c>
      <c r="BR29" s="3" t="n">
        <v>0.00482262</v>
      </c>
      <c r="BS29" s="3" t="n">
        <v>0.005439211</v>
      </c>
      <c r="BT29" s="3" t="n">
        <v>0.011120654</v>
      </c>
      <c r="BU29" s="3" t="n">
        <v>0.011935434</v>
      </c>
      <c r="BV29" s="3" t="n">
        <v>0.023276299</v>
      </c>
      <c r="BW29" s="3" t="n">
        <v>0.006474202</v>
      </c>
      <c r="BX29" s="3" t="n">
        <v>0.013432869</v>
      </c>
      <c r="BY29" s="3" t="n">
        <v>0.014732113</v>
      </c>
      <c r="BZ29" s="3" t="n">
        <v>0.026293189</v>
      </c>
      <c r="CA29" s="3" t="n">
        <v>0.007333025</v>
      </c>
      <c r="CB29" s="3" t="n">
        <v>0.010768316</v>
      </c>
      <c r="CC29" s="3" t="n">
        <v>0.006606329</v>
      </c>
      <c r="CD29" s="3" t="n">
        <v>0.005725485</v>
      </c>
      <c r="CE29" s="3" t="n">
        <v>0.011891392</v>
      </c>
      <c r="CF29" s="3" t="n">
        <v>0.006848561</v>
      </c>
      <c r="CG29" s="3" t="n">
        <v>0.007949616</v>
      </c>
      <c r="CH29" s="3" t="n">
        <v>0.008566206</v>
      </c>
      <c r="CI29" s="3" t="n">
        <v>0.009336945</v>
      </c>
      <c r="CJ29" s="3" t="n">
        <v>0.007002709</v>
      </c>
      <c r="CK29" s="3" t="n">
        <v>0.005703464</v>
      </c>
      <c r="CL29" s="3" t="n">
        <v>0.003831671</v>
      </c>
      <c r="CM29" s="3" t="n">
        <v>0.005174958</v>
      </c>
      <c r="CN29" s="3" t="n">
        <v>0.022615666</v>
      </c>
      <c r="CO29" s="3" t="n">
        <v>0.004073903</v>
      </c>
      <c r="CP29" s="3" t="n">
        <v>0.004690493</v>
      </c>
      <c r="CQ29" s="3" t="n">
        <v>0.015612957</v>
      </c>
      <c r="CR29" s="3" t="n">
        <v>0.003743586</v>
      </c>
      <c r="CS29" s="3" t="n">
        <v>0.006320055</v>
      </c>
      <c r="CT29" s="3" t="n">
        <v>0.02089802</v>
      </c>
      <c r="CU29" s="3" t="n">
        <v>0.00321508</v>
      </c>
      <c r="CV29" s="3" t="n">
        <v>0.004778578</v>
      </c>
    </row>
    <row r="30" customFormat="false" ht="14.25" hidden="false" customHeight="false" outlineLevel="0" collapsed="false">
      <c r="A30" s="3" t="s">
        <v>141</v>
      </c>
      <c r="B30" s="3" t="n">
        <v>0.000117445846454236</v>
      </c>
      <c r="C30" s="3" t="n">
        <v>9.950189536842E-005</v>
      </c>
      <c r="D30" s="3" t="n">
        <v>7.00671243050843E-005</v>
      </c>
      <c r="E30" s="3" t="n">
        <v>5.29189062217803E-005</v>
      </c>
      <c r="F30" s="3" t="n">
        <v>0.000111996628571429</v>
      </c>
      <c r="G30" s="3" t="n">
        <v>0.000129881641447146</v>
      </c>
      <c r="H30" s="3" t="s">
        <v>109</v>
      </c>
      <c r="I30" s="3" t="n">
        <v>0.0260727070186703</v>
      </c>
      <c r="J30" s="3" t="n">
        <v>0.256789338105169</v>
      </c>
      <c r="K30" s="3" t="n">
        <v>6.61E-005</v>
      </c>
      <c r="L30" s="3" t="n">
        <v>6.61E-005</v>
      </c>
      <c r="M30" s="3" t="n">
        <v>0</v>
      </c>
      <c r="N30" s="3" t="n">
        <v>2.2E-005</v>
      </c>
      <c r="O30" s="3" t="n">
        <v>4.4E-005</v>
      </c>
      <c r="P30" s="3" t="n">
        <v>0.000154148</v>
      </c>
      <c r="Q30" s="3" t="n">
        <v>6.61E-005</v>
      </c>
      <c r="R30" s="3" t="n">
        <v>6.61E-005</v>
      </c>
      <c r="S30" s="3" t="n">
        <v>8.81E-005</v>
      </c>
      <c r="T30" s="3" t="n">
        <v>0.000176169</v>
      </c>
      <c r="U30" s="3" t="n">
        <v>0.000176169</v>
      </c>
      <c r="V30" s="3" t="n">
        <v>4.4E-005</v>
      </c>
      <c r="W30" s="3" t="n">
        <v>8.81E-005</v>
      </c>
      <c r="X30" s="3" t="n">
        <v>0.000176169</v>
      </c>
      <c r="Y30" s="3" t="n">
        <v>2.2E-005</v>
      </c>
      <c r="Z30" s="3" t="n">
        <v>0</v>
      </c>
      <c r="AA30" s="3" t="n">
        <v>0.000550527</v>
      </c>
      <c r="AB30" s="3" t="n">
        <v>0.000132127</v>
      </c>
      <c r="AC30" s="3" t="n">
        <v>0.000242232</v>
      </c>
      <c r="AD30" s="3" t="n">
        <v>8.81E-005</v>
      </c>
      <c r="AE30" s="3" t="n">
        <v>8.81E-005</v>
      </c>
      <c r="AF30" s="3" t="n">
        <v>8.81E-005</v>
      </c>
      <c r="AG30" s="3" t="n">
        <v>0.000154148</v>
      </c>
      <c r="AH30" s="3" t="n">
        <v>6.61E-005</v>
      </c>
      <c r="AI30" s="3" t="n">
        <v>0.000154148</v>
      </c>
      <c r="AJ30" s="3" t="n">
        <v>8.81E-005</v>
      </c>
      <c r="AK30" s="3" t="n">
        <v>6.61E-005</v>
      </c>
      <c r="AL30" s="3" t="n">
        <v>6.61E-005</v>
      </c>
      <c r="AM30" s="3" t="n">
        <v>0.000220211</v>
      </c>
      <c r="AN30" s="3" t="n">
        <v>0.000110105</v>
      </c>
      <c r="AO30" s="3" t="n">
        <v>0.000176169</v>
      </c>
      <c r="AP30" s="3" t="n">
        <v>0.000176169</v>
      </c>
      <c r="AQ30" s="3" t="n">
        <v>0.000154148</v>
      </c>
      <c r="AR30" s="3" t="n">
        <v>4.4E-005</v>
      </c>
      <c r="AS30" s="3" t="n">
        <v>6.61E-005</v>
      </c>
      <c r="AT30" s="3" t="n">
        <v>2.2E-005</v>
      </c>
      <c r="AU30" s="3" t="n">
        <v>2.2E-005</v>
      </c>
      <c r="AV30" s="3" t="n">
        <v>2.2E-005</v>
      </c>
      <c r="AW30" s="3" t="n">
        <v>2.2E-005</v>
      </c>
      <c r="AX30" s="3" t="n">
        <v>0.000176169</v>
      </c>
      <c r="AY30" s="3" t="n">
        <v>0.00019819</v>
      </c>
      <c r="AZ30" s="3" t="n">
        <v>0</v>
      </c>
      <c r="BA30" s="3" t="n">
        <v>8.81E-005</v>
      </c>
      <c r="BB30" s="3" t="n">
        <v>8.81E-005</v>
      </c>
      <c r="BC30" s="3" t="n">
        <v>2.2E-005</v>
      </c>
      <c r="BD30" s="3" t="n">
        <v>6.61E-005</v>
      </c>
      <c r="BE30" s="3" t="n">
        <v>0.000132127</v>
      </c>
      <c r="BF30" s="3" t="n">
        <v>8.81E-005</v>
      </c>
      <c r="BG30" s="3" t="n">
        <v>8.81E-005</v>
      </c>
      <c r="BH30" s="3" t="n">
        <v>0.000132127</v>
      </c>
      <c r="BI30" s="3" t="n">
        <v>6.61E-005</v>
      </c>
      <c r="BJ30" s="3" t="n">
        <v>2.2E-005</v>
      </c>
      <c r="BK30" s="3" t="n">
        <v>2.2E-005</v>
      </c>
      <c r="BL30" s="3" t="n">
        <v>8.81E-005</v>
      </c>
      <c r="BM30" s="3" t="n">
        <v>6.61E-005</v>
      </c>
      <c r="BN30" s="3" t="n">
        <v>8.81E-005</v>
      </c>
      <c r="BO30" s="3" t="n">
        <v>2.2E-005</v>
      </c>
      <c r="BP30" s="3" t="n">
        <v>6.61E-005</v>
      </c>
      <c r="BQ30" s="3" t="n">
        <v>4.4E-005</v>
      </c>
      <c r="BR30" s="3" t="n">
        <v>6.61E-005</v>
      </c>
      <c r="BS30" s="3" t="n">
        <v>8.81E-005</v>
      </c>
      <c r="BT30" s="3" t="n">
        <v>6.61E-005</v>
      </c>
      <c r="BU30" s="3" t="n">
        <v>0.000110105</v>
      </c>
      <c r="BV30" s="3" t="n">
        <v>0.000110105</v>
      </c>
      <c r="BW30" s="3" t="n">
        <v>8.81E-005</v>
      </c>
      <c r="BX30" s="3" t="n">
        <v>6.61E-005</v>
      </c>
      <c r="BY30" s="3" t="n">
        <v>4.4E-005</v>
      </c>
      <c r="BZ30" s="3" t="n">
        <v>0.000550527</v>
      </c>
      <c r="CA30" s="3" t="n">
        <v>0.000110105</v>
      </c>
      <c r="CB30" s="3" t="n">
        <v>6.61E-005</v>
      </c>
      <c r="CC30" s="3" t="n">
        <v>2.2E-005</v>
      </c>
      <c r="CD30" s="3" t="n">
        <v>0.000154148</v>
      </c>
      <c r="CE30" s="3" t="n">
        <v>0.000308295</v>
      </c>
      <c r="CF30" s="3" t="n">
        <v>0</v>
      </c>
      <c r="CG30" s="3" t="n">
        <v>6.61E-005</v>
      </c>
      <c r="CH30" s="3" t="n">
        <v>8.81E-005</v>
      </c>
      <c r="CI30" s="3" t="n">
        <v>0.000308295</v>
      </c>
      <c r="CJ30" s="3" t="n">
        <v>6.61E-005</v>
      </c>
      <c r="CK30" s="3" t="n">
        <v>2.2E-005</v>
      </c>
      <c r="CL30" s="3" t="n">
        <v>4.4E-005</v>
      </c>
      <c r="CM30" s="3" t="n">
        <v>0.000154148</v>
      </c>
      <c r="CN30" s="3" t="n">
        <v>0.000572549</v>
      </c>
      <c r="CO30" s="3" t="n">
        <v>4.4E-005</v>
      </c>
      <c r="CP30" s="3" t="n">
        <v>8.81E-005</v>
      </c>
      <c r="CQ30" s="3" t="n">
        <v>6.61E-005</v>
      </c>
      <c r="CR30" s="3" t="n">
        <v>4.4E-005</v>
      </c>
      <c r="CS30" s="3" t="n">
        <v>6.61E-005</v>
      </c>
      <c r="CT30" s="3" t="n">
        <v>4.4E-005</v>
      </c>
      <c r="CU30" s="3" t="n">
        <v>6.61E-005</v>
      </c>
      <c r="CV30" s="3" t="n">
        <v>0.000110105</v>
      </c>
    </row>
    <row r="31" customFormat="false" ht="14.25" hidden="false" customHeight="false" outlineLevel="0" collapsed="false">
      <c r="A31" s="3" t="s">
        <v>142</v>
      </c>
      <c r="B31" s="3" t="n">
        <v>0.00127989280397287</v>
      </c>
      <c r="C31" s="3" t="n">
        <v>0.00113079129868495</v>
      </c>
      <c r="D31" s="3" t="n">
        <v>0.000675647270084741</v>
      </c>
      <c r="E31" s="3" t="n">
        <v>0.000584814518548261</v>
      </c>
      <c r="F31" s="3" t="n">
        <v>0.00116774731428571</v>
      </c>
      <c r="G31" s="3" t="n">
        <v>0.00148749099364779</v>
      </c>
      <c r="H31" s="3" t="s">
        <v>109</v>
      </c>
      <c r="I31" s="3" t="n">
        <v>0.0124109011480451</v>
      </c>
      <c r="J31" s="3" t="n">
        <v>0.256789338105169</v>
      </c>
      <c r="K31" s="3" t="n">
        <v>0.000264253</v>
      </c>
      <c r="L31" s="3" t="n">
        <v>8.81E-005</v>
      </c>
      <c r="M31" s="3" t="n">
        <v>0.000132127</v>
      </c>
      <c r="N31" s="3" t="n">
        <v>0.000176169</v>
      </c>
      <c r="O31" s="3" t="n">
        <v>4.4E-005</v>
      </c>
      <c r="P31" s="3" t="n">
        <v>0.000506485</v>
      </c>
      <c r="Q31" s="3" t="n">
        <v>0.001475413</v>
      </c>
      <c r="R31" s="3" t="n">
        <v>0.00059457</v>
      </c>
      <c r="S31" s="3" t="n">
        <v>0.002268173</v>
      </c>
      <c r="T31" s="3" t="n">
        <v>0.000814781</v>
      </c>
      <c r="U31" s="3" t="n">
        <v>0.000286274</v>
      </c>
      <c r="V31" s="3" t="n">
        <v>0.002290194</v>
      </c>
      <c r="W31" s="3" t="n">
        <v>0.00039638</v>
      </c>
      <c r="X31" s="3" t="n">
        <v>0.001651582</v>
      </c>
      <c r="Y31" s="3" t="n">
        <v>0.005549316</v>
      </c>
      <c r="Z31" s="3" t="n">
        <v>0.001189139</v>
      </c>
      <c r="AA31" s="3" t="n">
        <v>0.000528506</v>
      </c>
      <c r="AB31" s="3" t="n">
        <v>0.001101055</v>
      </c>
      <c r="AC31" s="3" t="n">
        <v>0.001123076</v>
      </c>
      <c r="AD31" s="3" t="n">
        <v>0.000858823</v>
      </c>
      <c r="AE31" s="3" t="n">
        <v>0.00160754</v>
      </c>
      <c r="AF31" s="3" t="n">
        <v>0.00180573</v>
      </c>
      <c r="AG31" s="3" t="n">
        <v>0.000814781</v>
      </c>
      <c r="AH31" s="3" t="n">
        <v>0.000880844</v>
      </c>
      <c r="AI31" s="3" t="n">
        <v>0.001167118</v>
      </c>
      <c r="AJ31" s="3" t="n">
        <v>0.002224131</v>
      </c>
      <c r="AK31" s="3" t="n">
        <v>0.001167118</v>
      </c>
      <c r="AL31" s="3" t="n">
        <v>0.002598489</v>
      </c>
      <c r="AM31" s="3" t="n">
        <v>0.001123076</v>
      </c>
      <c r="AN31" s="3" t="n">
        <v>0.000924886</v>
      </c>
      <c r="AO31" s="3" t="n">
        <v>0.003479333</v>
      </c>
      <c r="AP31" s="3" t="n">
        <v>0.000660633</v>
      </c>
      <c r="AQ31" s="3" t="n">
        <v>0.002444342</v>
      </c>
      <c r="AR31" s="3" t="n">
        <v>0.000154148</v>
      </c>
      <c r="AS31" s="3" t="n">
        <v>0.000814781</v>
      </c>
      <c r="AT31" s="3" t="n">
        <v>4.4E-005</v>
      </c>
      <c r="AU31" s="3" t="n">
        <v>0.000110105</v>
      </c>
      <c r="AV31" s="3" t="n">
        <v>0.000154148</v>
      </c>
      <c r="AW31" s="3" t="n">
        <v>0.000308295</v>
      </c>
      <c r="AX31" s="3" t="n">
        <v>0.000660633</v>
      </c>
      <c r="AY31" s="3" t="n">
        <v>0.001365308</v>
      </c>
      <c r="AZ31" s="3" t="n">
        <v>0.000220211</v>
      </c>
      <c r="BA31" s="3" t="n">
        <v>0.000506485</v>
      </c>
      <c r="BB31" s="3" t="n">
        <v>0.001849772</v>
      </c>
      <c r="BC31" s="3" t="n">
        <v>0.000858823</v>
      </c>
      <c r="BD31" s="3" t="n">
        <v>0.00039638</v>
      </c>
      <c r="BE31" s="3" t="n">
        <v>0.000440422</v>
      </c>
      <c r="BF31" s="3" t="n">
        <v>0.001541477</v>
      </c>
      <c r="BG31" s="3" t="n">
        <v>0.00039638</v>
      </c>
      <c r="BH31" s="3" t="n">
        <v>0.00200392</v>
      </c>
      <c r="BI31" s="3" t="n">
        <v>0.000572549</v>
      </c>
      <c r="BJ31" s="3" t="n">
        <v>0.000220211</v>
      </c>
      <c r="BK31" s="3" t="n">
        <v>0.001321266</v>
      </c>
      <c r="BL31" s="3" t="n">
        <v>0.000154148</v>
      </c>
      <c r="BM31" s="3" t="n">
        <v>0.000770738</v>
      </c>
      <c r="BN31" s="3" t="n">
        <v>0.000770738</v>
      </c>
      <c r="BO31" s="3" t="n">
        <v>0.000286274</v>
      </c>
      <c r="BP31" s="3" t="n">
        <v>0.000132127</v>
      </c>
      <c r="BQ31" s="3" t="n">
        <v>0.003501354</v>
      </c>
      <c r="BR31" s="3" t="n">
        <v>0.000132127</v>
      </c>
      <c r="BS31" s="3" t="n">
        <v>0.000726696</v>
      </c>
      <c r="BT31" s="3" t="n">
        <v>0.000484464</v>
      </c>
      <c r="BU31" s="3" t="n">
        <v>0.000418401</v>
      </c>
      <c r="BV31" s="3" t="n">
        <v>0.000550527</v>
      </c>
      <c r="BW31" s="3" t="n">
        <v>0.001629561</v>
      </c>
      <c r="BX31" s="3" t="n">
        <v>0.001277224</v>
      </c>
      <c r="BY31" s="3" t="n">
        <v>0.000352338</v>
      </c>
      <c r="BZ31" s="3" t="n">
        <v>0.000264253</v>
      </c>
      <c r="CA31" s="3" t="n">
        <v>0.000814781</v>
      </c>
      <c r="CB31" s="3" t="n">
        <v>0.000770738</v>
      </c>
      <c r="CC31" s="3" t="n">
        <v>0.002114025</v>
      </c>
      <c r="CD31" s="3" t="n">
        <v>0.001959878</v>
      </c>
      <c r="CE31" s="3" t="n">
        <v>0.001034992</v>
      </c>
      <c r="CF31" s="3" t="n">
        <v>0.001057013</v>
      </c>
      <c r="CG31" s="3" t="n">
        <v>0.008610249</v>
      </c>
      <c r="CH31" s="3" t="n">
        <v>0.001123076</v>
      </c>
      <c r="CI31" s="3" t="n">
        <v>0.001541477</v>
      </c>
      <c r="CJ31" s="3" t="n">
        <v>0.001387329</v>
      </c>
      <c r="CK31" s="3" t="n">
        <v>0.001321266</v>
      </c>
      <c r="CL31" s="3" t="n">
        <v>0.000550527</v>
      </c>
      <c r="CM31" s="3" t="n">
        <v>0.00180573</v>
      </c>
      <c r="CN31" s="3" t="n">
        <v>0.000748717</v>
      </c>
      <c r="CO31" s="3" t="n">
        <v>0.000286274</v>
      </c>
      <c r="CP31" s="3" t="n">
        <v>0.000242232</v>
      </c>
      <c r="CQ31" s="3" t="n">
        <v>0.000154148</v>
      </c>
      <c r="CR31" s="3" t="n">
        <v>0.001761688</v>
      </c>
      <c r="CS31" s="3" t="n">
        <v>0.000902865</v>
      </c>
      <c r="CT31" s="3" t="n">
        <v>0.000242232</v>
      </c>
      <c r="CU31" s="3" t="n">
        <v>0.000264253</v>
      </c>
      <c r="CV31" s="3" t="n">
        <v>0.001651582</v>
      </c>
    </row>
    <row r="32" customFormat="false" ht="14.25" hidden="false" customHeight="false" outlineLevel="0" collapsed="false">
      <c r="A32" s="3" t="s">
        <v>143</v>
      </c>
      <c r="B32" s="3" t="n">
        <v>0.00078141526248813</v>
      </c>
      <c r="C32" s="3" t="n">
        <v>0.000989083750792923</v>
      </c>
      <c r="D32" s="3" t="n">
        <v>0.000391370272727273</v>
      </c>
      <c r="E32" s="3" t="n">
        <v>0.00076019530496979</v>
      </c>
      <c r="F32" s="3" t="n">
        <v>0.000390717164186148</v>
      </c>
      <c r="G32" s="3" t="n">
        <v>0.000437476235587132</v>
      </c>
      <c r="H32" s="3" t="s">
        <v>135</v>
      </c>
      <c r="I32" s="3" t="n">
        <v>0.0429720066693577</v>
      </c>
      <c r="J32" s="3" t="n">
        <v>0.674621235710795</v>
      </c>
      <c r="K32" s="3" t="n">
        <v>6.61E-005</v>
      </c>
      <c r="L32" s="3" t="n">
        <v>0</v>
      </c>
      <c r="M32" s="3" t="n">
        <v>0</v>
      </c>
      <c r="N32" s="3" t="n">
        <v>2.2E-005</v>
      </c>
      <c r="O32" s="3" t="n">
        <v>0.000132127</v>
      </c>
      <c r="P32" s="3" t="n">
        <v>0</v>
      </c>
      <c r="Q32" s="3" t="n">
        <v>0.000264253</v>
      </c>
      <c r="R32" s="3" t="n">
        <v>0.000154148</v>
      </c>
      <c r="S32" s="3" t="n">
        <v>0.001959878</v>
      </c>
      <c r="T32" s="3" t="n">
        <v>0.004029861</v>
      </c>
      <c r="U32" s="3" t="n">
        <v>0.00019819</v>
      </c>
      <c r="V32" s="3" t="n">
        <v>0.000352338</v>
      </c>
      <c r="W32" s="3" t="n">
        <v>0.000242232</v>
      </c>
      <c r="X32" s="3" t="n">
        <v>0.000660633</v>
      </c>
      <c r="Y32" s="3" t="n">
        <v>0.00101297</v>
      </c>
      <c r="Z32" s="3" t="n">
        <v>0.00019819</v>
      </c>
      <c r="AA32" s="3" t="n">
        <v>0.000374359</v>
      </c>
      <c r="AB32" s="3" t="n">
        <v>0.000770738</v>
      </c>
      <c r="AC32" s="3" t="n">
        <v>0.000660633</v>
      </c>
      <c r="AD32" s="3" t="n">
        <v>0.000638612</v>
      </c>
      <c r="AE32" s="3" t="n">
        <v>0.001695624</v>
      </c>
      <c r="AF32" s="3" t="n">
        <v>0.000638612</v>
      </c>
      <c r="AG32" s="3" t="n">
        <v>0.00059457</v>
      </c>
      <c r="AH32" s="3" t="n">
        <v>0.000440422</v>
      </c>
      <c r="AI32" s="3" t="n">
        <v>0.000572549</v>
      </c>
      <c r="AJ32" s="3" t="n">
        <v>0.000770738</v>
      </c>
      <c r="AK32" s="3" t="n">
        <v>0.000484464</v>
      </c>
      <c r="AL32" s="3" t="n">
        <v>0.002180089</v>
      </c>
      <c r="AM32" s="3" t="n">
        <v>0.004051882</v>
      </c>
      <c r="AN32" s="3" t="n">
        <v>0.000616591</v>
      </c>
      <c r="AO32" s="3" t="n">
        <v>0.000638612</v>
      </c>
      <c r="AP32" s="3" t="n">
        <v>0.000484464</v>
      </c>
      <c r="AQ32" s="3" t="n">
        <v>0.000880844</v>
      </c>
      <c r="AR32" s="3" t="n">
        <v>0</v>
      </c>
      <c r="AS32" s="3" t="n">
        <v>0.000792759</v>
      </c>
      <c r="AT32" s="3" t="n">
        <v>2.2E-005</v>
      </c>
      <c r="AU32" s="3" t="n">
        <v>2.2E-005</v>
      </c>
      <c r="AV32" s="3" t="n">
        <v>0</v>
      </c>
      <c r="AW32" s="3" t="n">
        <v>0.000286274</v>
      </c>
      <c r="AX32" s="3" t="n">
        <v>0.000242232</v>
      </c>
      <c r="AY32" s="3" t="n">
        <v>0.000176169</v>
      </c>
      <c r="AZ32" s="3" t="n">
        <v>4.4E-005</v>
      </c>
      <c r="BA32" s="3" t="n">
        <v>0.000330316</v>
      </c>
      <c r="BB32" s="3" t="n">
        <v>0.000330316</v>
      </c>
      <c r="BC32" s="3" t="n">
        <v>0.000528506</v>
      </c>
      <c r="BD32" s="3" t="n">
        <v>0.000176169</v>
      </c>
      <c r="BE32" s="3" t="n">
        <v>6.61E-005</v>
      </c>
      <c r="BF32" s="3" t="n">
        <v>8.81E-005</v>
      </c>
      <c r="BG32" s="3" t="n">
        <v>6.61E-005</v>
      </c>
      <c r="BH32" s="3" t="n">
        <v>0.001475413</v>
      </c>
      <c r="BI32" s="3" t="n">
        <v>0.003435291</v>
      </c>
      <c r="BJ32" s="3" t="n">
        <v>4.4E-005</v>
      </c>
      <c r="BK32" s="3" t="n">
        <v>4.4E-005</v>
      </c>
      <c r="BL32" s="3" t="n">
        <v>2.2E-005</v>
      </c>
      <c r="BM32" s="3" t="n">
        <v>0.000418401</v>
      </c>
      <c r="BN32" s="3" t="n">
        <v>2.2E-005</v>
      </c>
      <c r="BO32" s="3" t="n">
        <v>4.4E-005</v>
      </c>
      <c r="BP32" s="3" t="n">
        <v>2.2E-005</v>
      </c>
      <c r="BQ32" s="3" t="n">
        <v>4.4E-005</v>
      </c>
      <c r="BR32" s="3" t="n">
        <v>0</v>
      </c>
      <c r="BS32" s="3" t="n">
        <v>4.4E-005</v>
      </c>
      <c r="BT32" s="3" t="n">
        <v>0.000308295</v>
      </c>
      <c r="BU32" s="3" t="n">
        <v>0.000352338</v>
      </c>
      <c r="BV32" s="3" t="n">
        <v>0.000286274</v>
      </c>
      <c r="BW32" s="3" t="n">
        <v>0.001783709</v>
      </c>
      <c r="BX32" s="3" t="n">
        <v>0.00039638</v>
      </c>
      <c r="BY32" s="3" t="n">
        <v>0.000220211</v>
      </c>
      <c r="BZ32" s="3" t="n">
        <v>0.000220211</v>
      </c>
      <c r="CA32" s="3" t="n">
        <v>0.000374359</v>
      </c>
      <c r="CB32" s="3" t="n">
        <v>0.000264253</v>
      </c>
      <c r="CC32" s="3" t="n">
        <v>0.000330316</v>
      </c>
      <c r="CD32" s="3" t="n">
        <v>0.00059457</v>
      </c>
      <c r="CE32" s="3" t="n">
        <v>0.000352338</v>
      </c>
      <c r="CF32" s="3" t="n">
        <v>0.00059457</v>
      </c>
      <c r="CG32" s="3" t="n">
        <v>0.00160754</v>
      </c>
      <c r="CH32" s="3" t="n">
        <v>0.000440422</v>
      </c>
      <c r="CI32" s="3" t="n">
        <v>0.000484464</v>
      </c>
      <c r="CJ32" s="3" t="n">
        <v>0.000792759</v>
      </c>
      <c r="CK32" s="3" t="n">
        <v>0.000660633</v>
      </c>
      <c r="CL32" s="3" t="n">
        <v>0.000308295</v>
      </c>
      <c r="CM32" s="3" t="n">
        <v>0.000528506</v>
      </c>
      <c r="CN32" s="3" t="n">
        <v>0.000352338</v>
      </c>
      <c r="CO32" s="3" t="n">
        <v>0.000110105</v>
      </c>
      <c r="CP32" s="3" t="n">
        <v>0</v>
      </c>
      <c r="CQ32" s="3" t="n">
        <v>6.61E-005</v>
      </c>
      <c r="CR32" s="3" t="n">
        <v>0.001497435</v>
      </c>
      <c r="CS32" s="3" t="n">
        <v>0.000242232</v>
      </c>
      <c r="CT32" s="3" t="n">
        <v>4.4E-005</v>
      </c>
      <c r="CU32" s="3" t="n">
        <v>4.4E-005</v>
      </c>
      <c r="CV32" s="3" t="n">
        <v>0.000242232</v>
      </c>
    </row>
    <row r="33" customFormat="false" ht="14.25" hidden="false" customHeight="false" outlineLevel="0" collapsed="false">
      <c r="A33" s="3" t="s">
        <v>144</v>
      </c>
      <c r="B33" s="3" t="n">
        <v>2.00191783728812E-005</v>
      </c>
      <c r="C33" s="3" t="n">
        <v>4.27726974826314E-005</v>
      </c>
      <c r="D33" s="3" t="n">
        <v>4.00383567457624E-006</v>
      </c>
      <c r="E33" s="3" t="n">
        <v>8.69329054581182E-006</v>
      </c>
      <c r="F33" s="3" t="n">
        <v>1.63585286132687E-005</v>
      </c>
      <c r="G33" s="3" t="n">
        <v>3.084010723731E-005</v>
      </c>
      <c r="H33" s="3" t="s">
        <v>118</v>
      </c>
      <c r="I33" s="3" t="s">
        <v>145</v>
      </c>
      <c r="J33" s="3" t="s">
        <v>120</v>
      </c>
      <c r="K33" s="3" t="n">
        <v>0</v>
      </c>
      <c r="L33" s="3" t="n">
        <v>0.000110105</v>
      </c>
      <c r="M33" s="3" t="n">
        <v>0.000132127</v>
      </c>
      <c r="N33" s="3" t="n">
        <v>0.000176169</v>
      </c>
      <c r="O33" s="3" t="n">
        <v>4.4E-005</v>
      </c>
      <c r="P33" s="3" t="n">
        <v>6.61E-005</v>
      </c>
      <c r="Q33" s="3" t="n">
        <v>0</v>
      </c>
      <c r="R33" s="3" t="n">
        <v>0</v>
      </c>
      <c r="S33" s="3" t="n">
        <v>0</v>
      </c>
      <c r="T33" s="3" t="n">
        <v>2.2E-005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4.4E-005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2.2E-005</v>
      </c>
      <c r="AH33" s="3" t="n">
        <v>0</v>
      </c>
      <c r="AI33" s="3" t="n">
        <v>0</v>
      </c>
      <c r="AJ33" s="3" t="n">
        <v>0</v>
      </c>
      <c r="AK33" s="3" t="n">
        <v>0</v>
      </c>
      <c r="AL33" s="3" t="n">
        <v>0</v>
      </c>
      <c r="AM33" s="3" t="n">
        <v>4.4E-005</v>
      </c>
      <c r="AN33" s="3" t="n">
        <v>0</v>
      </c>
      <c r="AO33" s="3" t="n">
        <v>0</v>
      </c>
      <c r="AP33" s="3" t="n">
        <v>0</v>
      </c>
      <c r="AQ33" s="3" t="n">
        <v>0</v>
      </c>
      <c r="AR33" s="3" t="n">
        <v>0</v>
      </c>
      <c r="AS33" s="3" t="n">
        <v>0</v>
      </c>
      <c r="AT33" s="3" t="n">
        <v>0</v>
      </c>
      <c r="AU33" s="3" t="n">
        <v>0</v>
      </c>
      <c r="AV33" s="3" t="n">
        <v>0</v>
      </c>
      <c r="AW33" s="3" t="n">
        <v>2.2E-005</v>
      </c>
      <c r="AX33" s="3" t="n">
        <v>0</v>
      </c>
      <c r="AY33" s="3" t="n">
        <v>0</v>
      </c>
      <c r="AZ33" s="3" t="n">
        <v>0</v>
      </c>
      <c r="BA33" s="3" t="n">
        <v>0</v>
      </c>
      <c r="BB33" s="3" t="n">
        <v>2.2E-005</v>
      </c>
      <c r="BC33" s="3" t="n">
        <v>0</v>
      </c>
      <c r="BD33" s="3" t="n">
        <v>0</v>
      </c>
      <c r="BE33" s="3" t="n">
        <v>0</v>
      </c>
      <c r="BF33" s="3" t="n">
        <v>0</v>
      </c>
      <c r="BG33" s="3" t="n">
        <v>0</v>
      </c>
      <c r="BH33" s="3" t="n">
        <v>0</v>
      </c>
      <c r="BI33" s="3" t="n">
        <v>0</v>
      </c>
      <c r="BJ33" s="3" t="n">
        <v>2.2E-005</v>
      </c>
      <c r="BK33" s="3" t="n">
        <v>0</v>
      </c>
      <c r="BL33" s="3" t="n">
        <v>0</v>
      </c>
      <c r="BM33" s="3" t="n">
        <v>2.2E-005</v>
      </c>
      <c r="BN33" s="3" t="n">
        <v>6.61E-005</v>
      </c>
      <c r="BO33" s="3" t="n">
        <v>0</v>
      </c>
      <c r="BP33" s="3" t="n">
        <v>0.000110105</v>
      </c>
      <c r="BQ33" s="3" t="n">
        <v>4.4E-005</v>
      </c>
      <c r="BR33" s="3" t="n">
        <v>0.000110105</v>
      </c>
      <c r="BS33" s="3" t="n">
        <v>4.4E-005</v>
      </c>
      <c r="BT33" s="3" t="n">
        <v>0</v>
      </c>
      <c r="BU33" s="3" t="n">
        <v>0</v>
      </c>
      <c r="BV33" s="3" t="n">
        <v>0</v>
      </c>
      <c r="BW33" s="3" t="n">
        <v>0</v>
      </c>
      <c r="BX33" s="3" t="n">
        <v>0</v>
      </c>
      <c r="BY33" s="3" t="n">
        <v>0</v>
      </c>
      <c r="BZ33" s="3" t="n">
        <v>0</v>
      </c>
      <c r="CA33" s="3" t="n">
        <v>0</v>
      </c>
      <c r="CB33" s="3" t="n">
        <v>0</v>
      </c>
      <c r="CC33" s="3" t="n">
        <v>0</v>
      </c>
      <c r="CD33" s="3" t="n">
        <v>0</v>
      </c>
      <c r="CE33" s="3" t="n">
        <v>0</v>
      </c>
      <c r="CF33" s="3" t="n">
        <v>0</v>
      </c>
      <c r="CG33" s="3" t="n">
        <v>0</v>
      </c>
      <c r="CH33" s="3" t="n">
        <v>4.4E-005</v>
      </c>
      <c r="CI33" s="3" t="n">
        <v>0</v>
      </c>
      <c r="CJ33" s="3" t="n">
        <v>0</v>
      </c>
      <c r="CK33" s="3" t="n">
        <v>0</v>
      </c>
      <c r="CL33" s="3" t="n">
        <v>0</v>
      </c>
      <c r="CM33" s="3" t="n">
        <v>0</v>
      </c>
      <c r="CN33" s="3" t="n">
        <v>0</v>
      </c>
      <c r="CO33" s="3" t="n">
        <v>0</v>
      </c>
      <c r="CP33" s="3" t="n">
        <v>0</v>
      </c>
      <c r="CQ33" s="3" t="n">
        <v>0</v>
      </c>
      <c r="CR33" s="3" t="n">
        <v>0</v>
      </c>
      <c r="CS33" s="3" t="n">
        <v>6.61E-005</v>
      </c>
      <c r="CT33" s="3" t="n">
        <v>2.2E-005</v>
      </c>
      <c r="CU33" s="3" t="n">
        <v>4.4E-005</v>
      </c>
      <c r="CV33" s="3" t="n">
        <v>2.2E-005</v>
      </c>
    </row>
    <row r="34" customFormat="false" ht="14.25" hidden="false" customHeight="false" outlineLevel="0" collapsed="false">
      <c r="A34" s="3" t="s">
        <v>146</v>
      </c>
      <c r="B34" s="3" t="n">
        <v>0.0351256503730574</v>
      </c>
      <c r="C34" s="3" t="n">
        <v>0.0603729988161116</v>
      </c>
      <c r="D34" s="3" t="n">
        <v>0.00940400904066096</v>
      </c>
      <c r="E34" s="3" t="n">
        <v>0.0165684818460475</v>
      </c>
      <c r="F34" s="3" t="n">
        <v>0.0169317067428572</v>
      </c>
      <c r="G34" s="3" t="n">
        <v>0.0190166438884075</v>
      </c>
      <c r="H34" s="3" t="s">
        <v>109</v>
      </c>
      <c r="I34" s="3" t="n">
        <v>0.0256871388478553</v>
      </c>
      <c r="J34" s="3" t="n">
        <v>0.256789338105169</v>
      </c>
      <c r="K34" s="3" t="n">
        <v>0.019334522</v>
      </c>
      <c r="L34" s="3" t="n">
        <v>0.034176741</v>
      </c>
      <c r="M34" s="3" t="n">
        <v>0.00121116</v>
      </c>
      <c r="N34" s="3" t="n">
        <v>0.00140935</v>
      </c>
      <c r="O34" s="3" t="n">
        <v>0.006011759</v>
      </c>
      <c r="P34" s="3" t="n">
        <v>0.001233181</v>
      </c>
      <c r="Q34" s="3" t="n">
        <v>0.00502081</v>
      </c>
      <c r="R34" s="3" t="n">
        <v>0.03717161</v>
      </c>
      <c r="S34" s="3" t="n">
        <v>0.005681443</v>
      </c>
      <c r="T34" s="3" t="n">
        <v>0.005483253</v>
      </c>
      <c r="U34" s="3" t="n">
        <v>0.00964524</v>
      </c>
      <c r="V34" s="3" t="n">
        <v>0.005108894</v>
      </c>
      <c r="W34" s="3" t="n">
        <v>0.011428949</v>
      </c>
      <c r="X34" s="3" t="n">
        <v>0.035586091</v>
      </c>
      <c r="Y34" s="3" t="n">
        <v>0.141837881</v>
      </c>
      <c r="Z34" s="3" t="n">
        <v>0.003567418</v>
      </c>
      <c r="AA34" s="3" t="n">
        <v>0.003633481</v>
      </c>
      <c r="AB34" s="3" t="n">
        <v>0.304617824</v>
      </c>
      <c r="AC34" s="3" t="n">
        <v>0.015040409</v>
      </c>
      <c r="AD34" s="3" t="n">
        <v>0.012067561</v>
      </c>
      <c r="AE34" s="3" t="n">
        <v>0.012530004</v>
      </c>
      <c r="AF34" s="3" t="n">
        <v>0.025742661</v>
      </c>
      <c r="AG34" s="3" t="n">
        <v>0.015679021</v>
      </c>
      <c r="AH34" s="3" t="n">
        <v>0.048776728</v>
      </c>
      <c r="AI34" s="3" t="n">
        <v>0.053180947</v>
      </c>
      <c r="AJ34" s="3" t="n">
        <v>0.011428949</v>
      </c>
      <c r="AK34" s="3" t="n">
        <v>0.136662923</v>
      </c>
      <c r="AL34" s="3" t="n">
        <v>0.013410848</v>
      </c>
      <c r="AM34" s="3" t="n">
        <v>0.012750215</v>
      </c>
      <c r="AN34" s="3" t="n">
        <v>0.023320341</v>
      </c>
      <c r="AO34" s="3" t="n">
        <v>0.014555945</v>
      </c>
      <c r="AP34" s="3" t="n">
        <v>0.017925172</v>
      </c>
      <c r="AQ34" s="3" t="n">
        <v>0.113915131</v>
      </c>
      <c r="AR34" s="3" t="n">
        <v>0.000858823</v>
      </c>
      <c r="AS34" s="3" t="n">
        <v>0.002840721</v>
      </c>
      <c r="AT34" s="3" t="n">
        <v>0.000770738</v>
      </c>
      <c r="AU34" s="3" t="n">
        <v>0.000770738</v>
      </c>
      <c r="AV34" s="3" t="n">
        <v>0.025874788</v>
      </c>
      <c r="AW34" s="3" t="n">
        <v>0.014688071</v>
      </c>
      <c r="AX34" s="3" t="n">
        <v>0.022615666</v>
      </c>
      <c r="AY34" s="3" t="n">
        <v>0.004800599</v>
      </c>
      <c r="AZ34" s="3" t="n">
        <v>0.000176169</v>
      </c>
      <c r="BA34" s="3" t="n">
        <v>0.005659422</v>
      </c>
      <c r="BB34" s="3" t="n">
        <v>0.003655502</v>
      </c>
      <c r="BC34" s="3" t="n">
        <v>0.075202044</v>
      </c>
      <c r="BD34" s="3" t="n">
        <v>0.003479333</v>
      </c>
      <c r="BE34" s="3" t="n">
        <v>0.010526084</v>
      </c>
      <c r="BF34" s="3" t="n">
        <v>0.000132127</v>
      </c>
      <c r="BG34" s="3" t="n">
        <v>0.018916122</v>
      </c>
      <c r="BH34" s="3" t="n">
        <v>8.81E-005</v>
      </c>
      <c r="BI34" s="3" t="n">
        <v>0.000220211</v>
      </c>
      <c r="BJ34" s="3" t="n">
        <v>0.002708595</v>
      </c>
      <c r="BK34" s="3" t="n">
        <v>0.000176169</v>
      </c>
      <c r="BL34" s="3" t="n">
        <v>0.004051882</v>
      </c>
      <c r="BM34" s="3" t="n">
        <v>0.008676312</v>
      </c>
      <c r="BN34" s="3" t="n">
        <v>0.002092004</v>
      </c>
      <c r="BO34" s="3" t="n">
        <v>0.001827751</v>
      </c>
      <c r="BP34" s="3" t="n">
        <v>0.000990949</v>
      </c>
      <c r="BQ34" s="3" t="n">
        <v>0.004250072</v>
      </c>
      <c r="BR34" s="3" t="n">
        <v>0.001167118</v>
      </c>
      <c r="BS34" s="3" t="n">
        <v>0.002114025</v>
      </c>
      <c r="BT34" s="3" t="n">
        <v>0.072999934</v>
      </c>
      <c r="BU34" s="3" t="n">
        <v>0.007443131</v>
      </c>
      <c r="BV34" s="3" t="n">
        <v>0.004844641</v>
      </c>
      <c r="BW34" s="3" t="n">
        <v>0.005725485</v>
      </c>
      <c r="BX34" s="3" t="n">
        <v>0.01125278</v>
      </c>
      <c r="BY34" s="3" t="n">
        <v>0.01184735</v>
      </c>
      <c r="BZ34" s="3" t="n">
        <v>0.004117945</v>
      </c>
      <c r="CA34" s="3" t="n">
        <v>0.028363172</v>
      </c>
      <c r="CB34" s="3" t="n">
        <v>0.031556231</v>
      </c>
      <c r="CC34" s="3" t="n">
        <v>0.004844641</v>
      </c>
      <c r="CD34" s="3" t="n">
        <v>0.030631345</v>
      </c>
      <c r="CE34" s="3" t="n">
        <v>0.024201185</v>
      </c>
      <c r="CF34" s="3" t="n">
        <v>0.016295611</v>
      </c>
      <c r="CG34" s="3" t="n">
        <v>0.058377926</v>
      </c>
      <c r="CH34" s="3" t="n">
        <v>0.022417476</v>
      </c>
      <c r="CI34" s="3" t="n">
        <v>0.040210522</v>
      </c>
      <c r="CJ34" s="3" t="n">
        <v>0.052256061</v>
      </c>
      <c r="CK34" s="3" t="n">
        <v>0.046486534</v>
      </c>
      <c r="CL34" s="3" t="n">
        <v>0.011208738</v>
      </c>
      <c r="CM34" s="3" t="n">
        <v>0.010019599</v>
      </c>
      <c r="CN34" s="3" t="n">
        <v>0.009535135</v>
      </c>
      <c r="CO34" s="3" t="n">
        <v>0.042148378</v>
      </c>
      <c r="CP34" s="3" t="n">
        <v>0.00101297</v>
      </c>
      <c r="CQ34" s="3" t="n">
        <v>8.81E-005</v>
      </c>
      <c r="CR34" s="3" t="n">
        <v>0.001167118</v>
      </c>
      <c r="CS34" s="3" t="n">
        <v>0.002994869</v>
      </c>
      <c r="CT34" s="3" t="n">
        <v>0.000814781</v>
      </c>
      <c r="CU34" s="3" t="n">
        <v>0.008103763</v>
      </c>
      <c r="CV34" s="3" t="n">
        <v>0.019202396</v>
      </c>
    </row>
    <row r="35" customFormat="false" ht="14.25" hidden="false" customHeight="false" outlineLevel="0" collapsed="false">
      <c r="A35" s="3" t="s">
        <v>147</v>
      </c>
      <c r="B35" s="3" t="n">
        <v>1.53480367525423E-005</v>
      </c>
      <c r="C35" s="3" t="n">
        <v>4.35177370371692E-005</v>
      </c>
      <c r="D35" s="3" t="n">
        <v>0</v>
      </c>
      <c r="E35" s="3" t="n">
        <v>0</v>
      </c>
      <c r="F35" s="3" t="n">
        <v>5.66256759690069E-006</v>
      </c>
      <c r="G35" s="3" t="n">
        <v>1.542665891072E-005</v>
      </c>
      <c r="H35" s="3" t="s">
        <v>101</v>
      </c>
      <c r="I35" s="3" t="n">
        <v>0.0369574872940281</v>
      </c>
      <c r="J35" s="3" t="n">
        <v>0.401020954606773</v>
      </c>
      <c r="K35" s="3" t="n">
        <v>0</v>
      </c>
      <c r="L35" s="3" t="n">
        <v>2.2E-005</v>
      </c>
      <c r="M35" s="3" t="n">
        <v>0.000132127</v>
      </c>
      <c r="N35" s="3" t="n">
        <v>0.000176169</v>
      </c>
      <c r="O35" s="3" t="n">
        <v>4.4E-005</v>
      </c>
      <c r="P35" s="3" t="n">
        <v>0.000132127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3" t="n">
        <v>0</v>
      </c>
      <c r="AJ35" s="3" t="n">
        <v>0</v>
      </c>
      <c r="AK35" s="3" t="n">
        <v>0</v>
      </c>
      <c r="AL35" s="3" t="n">
        <v>0</v>
      </c>
      <c r="AM35" s="3" t="n">
        <v>0</v>
      </c>
      <c r="AN35" s="3" t="n">
        <v>0</v>
      </c>
      <c r="AO35" s="3" t="n">
        <v>0</v>
      </c>
      <c r="AP35" s="3" t="n">
        <v>0</v>
      </c>
      <c r="AQ35" s="3" t="n">
        <v>0</v>
      </c>
      <c r="AR35" s="3" t="n">
        <v>0</v>
      </c>
      <c r="AS35" s="3" t="n">
        <v>0</v>
      </c>
      <c r="AT35" s="3" t="n">
        <v>0</v>
      </c>
      <c r="AU35" s="3" t="n">
        <v>0</v>
      </c>
      <c r="AV35" s="3" t="n">
        <v>0</v>
      </c>
      <c r="AW35" s="3" t="n">
        <v>0</v>
      </c>
      <c r="AX35" s="3" t="n">
        <v>0</v>
      </c>
      <c r="AY35" s="3" t="n">
        <v>0</v>
      </c>
      <c r="AZ35" s="3" t="n">
        <v>0</v>
      </c>
      <c r="BA35" s="3" t="n">
        <v>0</v>
      </c>
      <c r="BB35" s="3" t="n">
        <v>0</v>
      </c>
      <c r="BC35" s="3" t="n">
        <v>0</v>
      </c>
      <c r="BD35" s="3" t="n">
        <v>0</v>
      </c>
      <c r="BE35" s="3" t="n">
        <v>0</v>
      </c>
      <c r="BF35" s="3" t="n">
        <v>0</v>
      </c>
      <c r="BG35" s="3" t="n">
        <v>0</v>
      </c>
      <c r="BH35" s="3" t="n">
        <v>0</v>
      </c>
      <c r="BI35" s="3" t="n">
        <v>0</v>
      </c>
      <c r="BJ35" s="3" t="n">
        <v>0</v>
      </c>
      <c r="BK35" s="3" t="n">
        <v>0</v>
      </c>
      <c r="BL35" s="3" t="n">
        <v>0</v>
      </c>
      <c r="BM35" s="3" t="n">
        <v>0</v>
      </c>
      <c r="BN35" s="3" t="n">
        <v>6.61E-005</v>
      </c>
      <c r="BO35" s="3" t="n">
        <v>2.2E-005</v>
      </c>
      <c r="BP35" s="3" t="n">
        <v>4.4E-005</v>
      </c>
      <c r="BQ35" s="3" t="n">
        <v>2.2E-005</v>
      </c>
      <c r="BR35" s="3" t="n">
        <v>0</v>
      </c>
      <c r="BS35" s="3" t="n">
        <v>4.4E-005</v>
      </c>
      <c r="BT35" s="3" t="n">
        <v>0</v>
      </c>
      <c r="BU35" s="3" t="n">
        <v>0</v>
      </c>
      <c r="BV35" s="3" t="n">
        <v>0</v>
      </c>
      <c r="BW35" s="3" t="n">
        <v>0</v>
      </c>
      <c r="BX35" s="3" t="n">
        <v>0</v>
      </c>
      <c r="BY35" s="3" t="n">
        <v>0</v>
      </c>
      <c r="BZ35" s="3" t="n">
        <v>0</v>
      </c>
      <c r="CA35" s="3" t="n">
        <v>0</v>
      </c>
      <c r="CB35" s="3" t="n">
        <v>0</v>
      </c>
      <c r="CC35" s="3" t="n">
        <v>0</v>
      </c>
      <c r="CD35" s="3" t="n">
        <v>0</v>
      </c>
      <c r="CE35" s="3" t="n">
        <v>0</v>
      </c>
      <c r="CF35" s="3" t="n">
        <v>0</v>
      </c>
      <c r="CG35" s="3" t="n">
        <v>0</v>
      </c>
      <c r="CH35" s="3" t="n">
        <v>0</v>
      </c>
      <c r="CI35" s="3" t="n">
        <v>0</v>
      </c>
      <c r="CJ35" s="3" t="n">
        <v>0</v>
      </c>
      <c r="CK35" s="3" t="n">
        <v>0</v>
      </c>
      <c r="CL35" s="3" t="n">
        <v>0</v>
      </c>
      <c r="CM35" s="3" t="n">
        <v>0</v>
      </c>
      <c r="CN35" s="3" t="n">
        <v>0</v>
      </c>
      <c r="CO35" s="3" t="n">
        <v>0</v>
      </c>
      <c r="CP35" s="3" t="n">
        <v>0</v>
      </c>
      <c r="CQ35" s="3" t="n">
        <v>0</v>
      </c>
      <c r="CR35" s="3" t="n">
        <v>0</v>
      </c>
      <c r="CS35" s="3" t="n">
        <v>0</v>
      </c>
      <c r="CT35" s="3" t="n">
        <v>0</v>
      </c>
      <c r="CU35" s="3" t="n">
        <v>0</v>
      </c>
      <c r="CV35" s="3" t="n">
        <v>0</v>
      </c>
    </row>
    <row r="36" customFormat="false" ht="14.25" hidden="false" customHeight="false" outlineLevel="0" collapsed="false">
      <c r="A36" s="3" t="s">
        <v>148</v>
      </c>
      <c r="B36" s="3" t="n">
        <v>7.34036540338979E-006</v>
      </c>
      <c r="C36" s="3" t="n">
        <v>4.2167188908253E-005</v>
      </c>
      <c r="D36" s="3" t="n">
        <v>3.60345210711862E-005</v>
      </c>
      <c r="E36" s="3" t="n">
        <v>4.83153731491387E-005</v>
      </c>
      <c r="F36" s="3" t="n">
        <v>3.83804E-005</v>
      </c>
      <c r="G36" s="3" t="n">
        <v>0.000113089588266846</v>
      </c>
      <c r="H36" s="3" t="s">
        <v>109</v>
      </c>
      <c r="I36" s="3" t="n">
        <v>0.0286499103124108</v>
      </c>
      <c r="J36" s="3" t="n">
        <v>0.256789338105169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.000242232</v>
      </c>
      <c r="AG36" s="3" t="n">
        <v>0</v>
      </c>
      <c r="AH36" s="3" t="n">
        <v>0</v>
      </c>
      <c r="AI36" s="3" t="n">
        <v>0</v>
      </c>
      <c r="AJ36" s="3" t="n">
        <v>0</v>
      </c>
      <c r="AK36" s="3" t="n">
        <v>0</v>
      </c>
      <c r="AL36" s="3" t="n">
        <v>0</v>
      </c>
      <c r="AM36" s="3" t="n">
        <v>0</v>
      </c>
      <c r="AN36" s="3" t="n">
        <v>0</v>
      </c>
      <c r="AO36" s="3" t="n">
        <v>0</v>
      </c>
      <c r="AP36" s="3" t="n">
        <v>0</v>
      </c>
      <c r="AQ36" s="3" t="n">
        <v>0</v>
      </c>
      <c r="AR36" s="3" t="n">
        <v>0</v>
      </c>
      <c r="AS36" s="3" t="n">
        <v>0</v>
      </c>
      <c r="AT36" s="3" t="n">
        <v>0</v>
      </c>
      <c r="AU36" s="3" t="n">
        <v>0</v>
      </c>
      <c r="AV36" s="3" t="n">
        <v>0</v>
      </c>
      <c r="AW36" s="3" t="n">
        <v>0</v>
      </c>
      <c r="AX36" s="3" t="n">
        <v>0</v>
      </c>
      <c r="AY36" s="3" t="n">
        <v>0</v>
      </c>
      <c r="AZ36" s="3" t="n">
        <v>4.4E-005</v>
      </c>
      <c r="BA36" s="3" t="n">
        <v>0</v>
      </c>
      <c r="BB36" s="3" t="n">
        <v>0</v>
      </c>
      <c r="BC36" s="3" t="n">
        <v>0</v>
      </c>
      <c r="BD36" s="3" t="n">
        <v>0</v>
      </c>
      <c r="BE36" s="3" t="n">
        <v>6.61E-005</v>
      </c>
      <c r="BF36" s="3" t="n">
        <v>0.000132127</v>
      </c>
      <c r="BG36" s="3" t="n">
        <v>4.4E-005</v>
      </c>
      <c r="BH36" s="3" t="n">
        <v>6.61E-005</v>
      </c>
      <c r="BI36" s="3" t="n">
        <v>0.000132127</v>
      </c>
      <c r="BJ36" s="3" t="n">
        <v>2.2E-005</v>
      </c>
      <c r="BK36" s="3" t="n">
        <v>0.000132127</v>
      </c>
      <c r="BL36" s="3" t="n">
        <v>6.61E-005</v>
      </c>
      <c r="BM36" s="3" t="n">
        <v>8.81E-005</v>
      </c>
      <c r="BN36" s="3" t="n">
        <v>0</v>
      </c>
      <c r="BO36" s="3" t="n">
        <v>0</v>
      </c>
      <c r="BP36" s="3" t="n">
        <v>0</v>
      </c>
      <c r="BQ36" s="3" t="n">
        <v>0</v>
      </c>
      <c r="BR36" s="3" t="n">
        <v>0</v>
      </c>
      <c r="BS36" s="3" t="n">
        <v>0</v>
      </c>
      <c r="BT36" s="3" t="n">
        <v>0</v>
      </c>
      <c r="BU36" s="3" t="n">
        <v>0</v>
      </c>
      <c r="BV36" s="3" t="n">
        <v>0</v>
      </c>
      <c r="BW36" s="3" t="n">
        <v>0</v>
      </c>
      <c r="BX36" s="3" t="n">
        <v>0.000352338</v>
      </c>
      <c r="BY36" s="3" t="n">
        <v>0</v>
      </c>
      <c r="BZ36" s="3" t="n">
        <v>0</v>
      </c>
      <c r="CA36" s="3" t="n">
        <v>0</v>
      </c>
      <c r="CB36" s="3" t="n">
        <v>0</v>
      </c>
      <c r="CC36" s="3" t="n">
        <v>0</v>
      </c>
      <c r="CD36" s="3" t="n">
        <v>0</v>
      </c>
      <c r="CE36" s="3" t="n">
        <v>0</v>
      </c>
      <c r="CF36" s="3" t="n">
        <v>0</v>
      </c>
      <c r="CG36" s="3" t="n">
        <v>0</v>
      </c>
      <c r="CH36" s="3" t="n">
        <v>0</v>
      </c>
      <c r="CI36" s="3" t="n">
        <v>0</v>
      </c>
      <c r="CJ36" s="3" t="n">
        <v>0</v>
      </c>
      <c r="CK36" s="3" t="n">
        <v>0</v>
      </c>
      <c r="CL36" s="3" t="n">
        <v>0</v>
      </c>
      <c r="CM36" s="3" t="n">
        <v>0</v>
      </c>
      <c r="CN36" s="3" t="n">
        <v>0</v>
      </c>
      <c r="CO36" s="3" t="n">
        <v>0.000132127</v>
      </c>
      <c r="CP36" s="3" t="n">
        <v>6.61E-005</v>
      </c>
      <c r="CQ36" s="3" t="n">
        <v>4.4E-005</v>
      </c>
      <c r="CR36" s="3" t="n">
        <v>0</v>
      </c>
      <c r="CS36" s="3" t="n">
        <v>0.000572549</v>
      </c>
      <c r="CT36" s="3" t="n">
        <v>4.4E-005</v>
      </c>
      <c r="CU36" s="3" t="n">
        <v>6.61E-005</v>
      </c>
      <c r="CV36" s="3" t="n">
        <v>6.61E-005</v>
      </c>
    </row>
    <row r="37" customFormat="false" ht="14.25" hidden="false" customHeight="false" outlineLevel="0" collapsed="false">
      <c r="A37" s="3" t="s">
        <v>149</v>
      </c>
      <c r="B37" s="3" t="n">
        <v>1.00095891864406E-005</v>
      </c>
      <c r="C37" s="3" t="n">
        <v>2.27594375429704E-005</v>
      </c>
      <c r="D37" s="3" t="n">
        <v>1.00095891864406E-006</v>
      </c>
      <c r="E37" s="3" t="n">
        <v>4.69491348694391E-006</v>
      </c>
      <c r="F37" s="3" t="n">
        <v>1.6987702790702E-005</v>
      </c>
      <c r="G37" s="3" t="n">
        <v>3.07209563453135E-005</v>
      </c>
      <c r="H37" s="3" t="s">
        <v>118</v>
      </c>
      <c r="I37" s="3" t="s">
        <v>150</v>
      </c>
      <c r="J37" s="3" t="s">
        <v>120</v>
      </c>
      <c r="K37" s="3" t="n">
        <v>0</v>
      </c>
      <c r="L37" s="3" t="n">
        <v>2.2E-005</v>
      </c>
      <c r="M37" s="3" t="n">
        <v>0</v>
      </c>
      <c r="N37" s="3" t="n">
        <v>0</v>
      </c>
      <c r="O37" s="3" t="n">
        <v>4.4E-005</v>
      </c>
      <c r="P37" s="3" t="n">
        <v>0</v>
      </c>
      <c r="Q37" s="3" t="n">
        <v>0</v>
      </c>
      <c r="R37" s="3" t="n">
        <v>4.4E-005</v>
      </c>
      <c r="S37" s="3" t="n">
        <v>2.2E-005</v>
      </c>
      <c r="T37" s="3" t="n">
        <v>0</v>
      </c>
      <c r="U37" s="3" t="n">
        <v>2.2E-005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.000110105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2.2E-005</v>
      </c>
      <c r="AH37" s="3" t="n">
        <v>0</v>
      </c>
      <c r="AI37" s="3" t="n">
        <v>0</v>
      </c>
      <c r="AJ37" s="3" t="n">
        <v>0</v>
      </c>
      <c r="AK37" s="3" t="n">
        <v>4.4E-005</v>
      </c>
      <c r="AL37" s="3" t="n">
        <v>0</v>
      </c>
      <c r="AM37" s="3" t="n">
        <v>0</v>
      </c>
      <c r="AN37" s="3" t="n">
        <v>0</v>
      </c>
      <c r="AO37" s="3" t="n">
        <v>0</v>
      </c>
      <c r="AP37" s="3" t="n">
        <v>0</v>
      </c>
      <c r="AQ37" s="3" t="n">
        <v>0</v>
      </c>
      <c r="AR37" s="3" t="n">
        <v>0</v>
      </c>
      <c r="AS37" s="3" t="n">
        <v>0</v>
      </c>
      <c r="AT37" s="3" t="n">
        <v>0</v>
      </c>
      <c r="AU37" s="3" t="n">
        <v>0</v>
      </c>
      <c r="AV37" s="3" t="n">
        <v>0</v>
      </c>
      <c r="AW37" s="3" t="n">
        <v>0</v>
      </c>
      <c r="AX37" s="3" t="n">
        <v>0</v>
      </c>
      <c r="AY37" s="3" t="n">
        <v>0</v>
      </c>
      <c r="AZ37" s="3" t="n">
        <v>0</v>
      </c>
      <c r="BA37" s="3" t="n">
        <v>0</v>
      </c>
      <c r="BB37" s="3" t="n">
        <v>0</v>
      </c>
      <c r="BC37" s="3" t="n">
        <v>0</v>
      </c>
      <c r="BD37" s="3" t="n">
        <v>0</v>
      </c>
      <c r="BE37" s="3" t="n">
        <v>0</v>
      </c>
      <c r="BF37" s="3" t="n">
        <v>0</v>
      </c>
      <c r="BG37" s="3" t="n">
        <v>0</v>
      </c>
      <c r="BH37" s="3" t="n">
        <v>2.2E-005</v>
      </c>
      <c r="BI37" s="3" t="n">
        <v>0</v>
      </c>
      <c r="BJ37" s="3" t="n">
        <v>0</v>
      </c>
      <c r="BK37" s="3" t="n">
        <v>0</v>
      </c>
      <c r="BL37" s="3" t="n">
        <v>0</v>
      </c>
      <c r="BM37" s="3" t="n">
        <v>0</v>
      </c>
      <c r="BN37" s="3" t="n">
        <v>0</v>
      </c>
      <c r="BO37" s="3" t="n">
        <v>2.2E-005</v>
      </c>
      <c r="BP37" s="3" t="n">
        <v>0</v>
      </c>
      <c r="BQ37" s="3" t="n">
        <v>0</v>
      </c>
      <c r="BR37" s="3" t="n">
        <v>0</v>
      </c>
      <c r="BS37" s="3" t="n">
        <v>0</v>
      </c>
      <c r="BT37" s="3" t="n">
        <v>4.4E-005</v>
      </c>
      <c r="BU37" s="3" t="n">
        <v>4.4E-005</v>
      </c>
      <c r="BV37" s="3" t="n">
        <v>2.2E-005</v>
      </c>
      <c r="BW37" s="3" t="n">
        <v>0</v>
      </c>
      <c r="BX37" s="3" t="n">
        <v>2.2E-005</v>
      </c>
      <c r="BY37" s="3" t="n">
        <v>4.4E-005</v>
      </c>
      <c r="BZ37" s="3" t="n">
        <v>0.000154148</v>
      </c>
      <c r="CA37" s="3" t="n">
        <v>0</v>
      </c>
      <c r="CB37" s="3" t="n">
        <v>0</v>
      </c>
      <c r="CC37" s="3" t="n">
        <v>0</v>
      </c>
      <c r="CD37" s="3" t="n">
        <v>0</v>
      </c>
      <c r="CE37" s="3" t="n">
        <v>0</v>
      </c>
      <c r="CF37" s="3" t="n">
        <v>0</v>
      </c>
      <c r="CG37" s="3" t="n">
        <v>0</v>
      </c>
      <c r="CH37" s="3" t="n">
        <v>4.4E-005</v>
      </c>
      <c r="CI37" s="3" t="n">
        <v>4.4E-005</v>
      </c>
      <c r="CJ37" s="3" t="n">
        <v>2.2E-005</v>
      </c>
      <c r="CK37" s="3" t="n">
        <v>0</v>
      </c>
      <c r="CL37" s="3" t="n">
        <v>0</v>
      </c>
      <c r="CM37" s="3" t="n">
        <v>6.61E-005</v>
      </c>
      <c r="CN37" s="3" t="n">
        <v>4.4E-005</v>
      </c>
      <c r="CO37" s="3" t="n">
        <v>0</v>
      </c>
      <c r="CP37" s="3" t="n">
        <v>0</v>
      </c>
      <c r="CQ37" s="3" t="n">
        <v>0</v>
      </c>
      <c r="CR37" s="3" t="n">
        <v>0</v>
      </c>
      <c r="CS37" s="3" t="n">
        <v>2.2E-005</v>
      </c>
      <c r="CT37" s="3" t="n">
        <v>0</v>
      </c>
      <c r="CU37" s="3" t="n">
        <v>0</v>
      </c>
      <c r="CV37" s="3" t="n">
        <v>0</v>
      </c>
    </row>
    <row r="38" customFormat="false" ht="14.25" hidden="false" customHeight="false" outlineLevel="0" collapsed="false">
      <c r="A38" s="3" t="s">
        <v>151</v>
      </c>
      <c r="B38" s="3" t="n">
        <v>0.0105073994219796</v>
      </c>
      <c r="C38" s="3" t="n">
        <v>0.00579814648088709</v>
      </c>
      <c r="D38" s="3" t="n">
        <v>0.0105000590565762</v>
      </c>
      <c r="E38" s="3" t="n">
        <v>0.00620466522772076</v>
      </c>
      <c r="F38" s="3" t="n">
        <v>0.0146251537544396</v>
      </c>
      <c r="G38" s="3" t="n">
        <v>0.00892568339955515</v>
      </c>
      <c r="H38" s="3" t="s">
        <v>152</v>
      </c>
      <c r="I38" s="3" t="s">
        <v>153</v>
      </c>
      <c r="J38" s="3" t="s">
        <v>154</v>
      </c>
      <c r="K38" s="3" t="n">
        <v>0.003193059</v>
      </c>
      <c r="L38" s="3" t="n">
        <v>0.001651582</v>
      </c>
      <c r="M38" s="3" t="n">
        <v>0.002884764</v>
      </c>
      <c r="N38" s="3" t="n">
        <v>0.003919755</v>
      </c>
      <c r="O38" s="3" t="n">
        <v>0.001299245</v>
      </c>
      <c r="P38" s="3" t="n">
        <v>0.009469071</v>
      </c>
      <c r="Q38" s="3" t="n">
        <v>0.009469071</v>
      </c>
      <c r="R38" s="3" t="n">
        <v>0.016361674</v>
      </c>
      <c r="S38" s="3" t="n">
        <v>0.010768316</v>
      </c>
      <c r="T38" s="3" t="n">
        <v>0.00783951</v>
      </c>
      <c r="U38" s="3" t="n">
        <v>0.008698333</v>
      </c>
      <c r="V38" s="3" t="n">
        <v>0.009733325</v>
      </c>
      <c r="W38" s="3" t="n">
        <v>0.012287772</v>
      </c>
      <c r="X38" s="3" t="n">
        <v>0.0184757</v>
      </c>
      <c r="Y38" s="3" t="n">
        <v>0.011362886</v>
      </c>
      <c r="Z38" s="3" t="n">
        <v>0.005725485</v>
      </c>
      <c r="AA38" s="3" t="n">
        <v>0.009050671</v>
      </c>
      <c r="AB38" s="3" t="n">
        <v>0.013763185</v>
      </c>
      <c r="AC38" s="3" t="n">
        <v>0.009623219</v>
      </c>
      <c r="AD38" s="3" t="n">
        <v>0.02953029</v>
      </c>
      <c r="AE38" s="3" t="n">
        <v>0.024047037</v>
      </c>
      <c r="AF38" s="3" t="n">
        <v>0.008081742</v>
      </c>
      <c r="AG38" s="3" t="n">
        <v>0.014049459</v>
      </c>
      <c r="AH38" s="3" t="n">
        <v>0.012816278</v>
      </c>
      <c r="AI38" s="3" t="n">
        <v>0.009072692</v>
      </c>
      <c r="AJ38" s="3" t="n">
        <v>0.009755346</v>
      </c>
      <c r="AK38" s="3" t="n">
        <v>0.011759265</v>
      </c>
      <c r="AL38" s="3" t="n">
        <v>0.009733325</v>
      </c>
      <c r="AM38" s="3" t="n">
        <v>0.008257911</v>
      </c>
      <c r="AN38" s="3" t="n">
        <v>0.010349915</v>
      </c>
      <c r="AO38" s="3" t="n">
        <v>0.009182797</v>
      </c>
      <c r="AP38" s="3" t="n">
        <v>0.009138755</v>
      </c>
      <c r="AQ38" s="3" t="n">
        <v>0.015392746</v>
      </c>
      <c r="AR38" s="3" t="n">
        <v>0.001365308</v>
      </c>
      <c r="AS38" s="3" t="n">
        <v>0.009138755</v>
      </c>
      <c r="AT38" s="3" t="n">
        <v>0.005042831</v>
      </c>
      <c r="AU38" s="3" t="n">
        <v>0.008390038</v>
      </c>
      <c r="AV38" s="3" t="n">
        <v>0.003038911</v>
      </c>
      <c r="AW38" s="3" t="n">
        <v>0.01345489</v>
      </c>
      <c r="AX38" s="3" t="n">
        <v>0.009799388</v>
      </c>
      <c r="AY38" s="3" t="n">
        <v>0.006364097</v>
      </c>
      <c r="AZ38" s="3" t="n">
        <v>0.019356544</v>
      </c>
      <c r="BA38" s="3" t="n">
        <v>0.009160776</v>
      </c>
      <c r="BB38" s="3" t="n">
        <v>0.011495012</v>
      </c>
      <c r="BC38" s="3" t="n">
        <v>0.023188214</v>
      </c>
      <c r="BD38" s="3" t="n">
        <v>0.019620797</v>
      </c>
      <c r="BE38" s="3" t="n">
        <v>0.007861531</v>
      </c>
      <c r="BF38" s="3" t="n">
        <v>0.009204818</v>
      </c>
      <c r="BG38" s="3" t="n">
        <v>0.01204554</v>
      </c>
      <c r="BH38" s="3" t="n">
        <v>0.009028649</v>
      </c>
      <c r="BI38" s="3" t="n">
        <v>0.007134835</v>
      </c>
      <c r="BJ38" s="3" t="n">
        <v>0.006936645</v>
      </c>
      <c r="BK38" s="3" t="n">
        <v>0.005174958</v>
      </c>
      <c r="BL38" s="3" t="n">
        <v>0.009072692</v>
      </c>
      <c r="BM38" s="3" t="n">
        <v>0.025126071</v>
      </c>
      <c r="BN38" s="3" t="n">
        <v>0.003171038</v>
      </c>
      <c r="BO38" s="3" t="n">
        <v>0.001497435</v>
      </c>
      <c r="BP38" s="3" t="n">
        <v>0.03012486</v>
      </c>
      <c r="BQ38" s="3" t="n">
        <v>0.007178877</v>
      </c>
      <c r="BR38" s="3" t="n">
        <v>0.006936645</v>
      </c>
      <c r="BS38" s="3" t="n">
        <v>0.03897734</v>
      </c>
      <c r="BT38" s="3" t="n">
        <v>0.016119442</v>
      </c>
      <c r="BU38" s="3" t="n">
        <v>0.008984607</v>
      </c>
      <c r="BV38" s="3" t="n">
        <v>0.033736319</v>
      </c>
      <c r="BW38" s="3" t="n">
        <v>0.023078109</v>
      </c>
      <c r="BX38" s="3" t="n">
        <v>0.006980687</v>
      </c>
      <c r="BY38" s="3" t="n">
        <v>0.010063641</v>
      </c>
      <c r="BZ38" s="3" t="n">
        <v>0.009711303</v>
      </c>
      <c r="CA38" s="3" t="n">
        <v>0.010966506</v>
      </c>
      <c r="CB38" s="3" t="n">
        <v>0.015238599</v>
      </c>
      <c r="CC38" s="3" t="n">
        <v>0.008368017</v>
      </c>
      <c r="CD38" s="3" t="n">
        <v>0.013432869</v>
      </c>
      <c r="CE38" s="3" t="n">
        <v>0.01446786</v>
      </c>
      <c r="CF38" s="3" t="n">
        <v>0.027878708</v>
      </c>
      <c r="CG38" s="3" t="n">
        <v>0.010790337</v>
      </c>
      <c r="CH38" s="3" t="n">
        <v>0.009777367</v>
      </c>
      <c r="CI38" s="3" t="n">
        <v>0.012970426</v>
      </c>
      <c r="CJ38" s="3" t="n">
        <v>0.029750501</v>
      </c>
      <c r="CK38" s="3" t="n">
        <v>0.021977054</v>
      </c>
      <c r="CL38" s="3" t="n">
        <v>0.015414767</v>
      </c>
      <c r="CM38" s="3" t="n">
        <v>0.006716434</v>
      </c>
      <c r="CN38" s="3" t="n">
        <v>0.009050671</v>
      </c>
      <c r="CO38" s="3" t="n">
        <v>0.017088371</v>
      </c>
      <c r="CP38" s="3" t="n">
        <v>0.008676312</v>
      </c>
      <c r="CQ38" s="3" t="n">
        <v>0.020501641</v>
      </c>
      <c r="CR38" s="3" t="n">
        <v>0.021404506</v>
      </c>
      <c r="CS38" s="3" t="n">
        <v>0.006187928</v>
      </c>
      <c r="CT38" s="3" t="n">
        <v>0.008896523</v>
      </c>
      <c r="CU38" s="3" t="n">
        <v>0.014137544</v>
      </c>
      <c r="CV38" s="3" t="n">
        <v>0.011627139</v>
      </c>
    </row>
    <row r="39" customFormat="false" ht="14.25" hidden="false" customHeight="false" outlineLevel="0" collapsed="false">
      <c r="A39" s="3" t="s">
        <v>155</v>
      </c>
      <c r="B39" s="3" t="n">
        <v>3.46999091796608E-005</v>
      </c>
      <c r="C39" s="3" t="n">
        <v>0.000108165719104784</v>
      </c>
      <c r="D39" s="3" t="n">
        <v>2.00191783728812E-006</v>
      </c>
      <c r="E39" s="3" t="n">
        <v>6.47959620286383E-006</v>
      </c>
      <c r="F39" s="3" t="n">
        <v>2.13919220327359E-005</v>
      </c>
      <c r="G39" s="3" t="n">
        <v>5.13631678459866E-005</v>
      </c>
      <c r="H39" s="3" t="s">
        <v>101</v>
      </c>
      <c r="I39" s="3" t="n">
        <v>0.0339353294872913</v>
      </c>
      <c r="J39" s="3" t="n">
        <v>0.401020954606773</v>
      </c>
      <c r="K39" s="3" t="n">
        <v>2.2E-005</v>
      </c>
      <c r="L39" s="3" t="n">
        <v>8.81E-005</v>
      </c>
      <c r="M39" s="3" t="n">
        <v>0.000374359</v>
      </c>
      <c r="N39" s="3" t="n">
        <v>0.000506485</v>
      </c>
      <c r="O39" s="3" t="n">
        <v>6.61E-005</v>
      </c>
      <c r="P39" s="3" t="n">
        <v>6.61E-005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2.2E-005</v>
      </c>
      <c r="AI39" s="3" t="n">
        <v>0</v>
      </c>
      <c r="AJ39" s="3" t="n">
        <v>0</v>
      </c>
      <c r="AK39" s="3" t="n">
        <v>0</v>
      </c>
      <c r="AL39" s="3" t="n">
        <v>0</v>
      </c>
      <c r="AM39" s="3" t="n">
        <v>0</v>
      </c>
      <c r="AN39" s="3" t="n">
        <v>0</v>
      </c>
      <c r="AO39" s="3" t="n">
        <v>0</v>
      </c>
      <c r="AP39" s="3" t="n">
        <v>0</v>
      </c>
      <c r="AQ39" s="3" t="n">
        <v>0</v>
      </c>
      <c r="AR39" s="3" t="n">
        <v>0</v>
      </c>
      <c r="AS39" s="3" t="n">
        <v>2.2E-005</v>
      </c>
      <c r="AT39" s="3" t="n">
        <v>0</v>
      </c>
      <c r="AU39" s="3" t="n">
        <v>0</v>
      </c>
      <c r="AV39" s="3" t="n">
        <v>0</v>
      </c>
      <c r="AW39" s="3" t="n">
        <v>0</v>
      </c>
      <c r="AX39" s="3" t="n">
        <v>0</v>
      </c>
      <c r="AY39" s="3" t="n">
        <v>0</v>
      </c>
      <c r="AZ39" s="3" t="n">
        <v>0</v>
      </c>
      <c r="BA39" s="3" t="n">
        <v>0</v>
      </c>
      <c r="BB39" s="3" t="n">
        <v>0</v>
      </c>
      <c r="BC39" s="3" t="n">
        <v>0</v>
      </c>
      <c r="BD39" s="3" t="n">
        <v>0</v>
      </c>
      <c r="BE39" s="3" t="n">
        <v>0</v>
      </c>
      <c r="BF39" s="3" t="n">
        <v>2.2E-005</v>
      </c>
      <c r="BG39" s="3" t="n">
        <v>0</v>
      </c>
      <c r="BH39" s="3" t="n">
        <v>0</v>
      </c>
      <c r="BI39" s="3" t="n">
        <v>0</v>
      </c>
      <c r="BJ39" s="3" t="n">
        <v>0</v>
      </c>
      <c r="BK39" s="3" t="n">
        <v>0</v>
      </c>
      <c r="BL39" s="3" t="n">
        <v>0</v>
      </c>
      <c r="BM39" s="3" t="n">
        <v>0</v>
      </c>
      <c r="BN39" s="3" t="n">
        <v>0.000110105</v>
      </c>
      <c r="BO39" s="3" t="n">
        <v>0.000220211</v>
      </c>
      <c r="BP39" s="3" t="n">
        <v>8.81E-005</v>
      </c>
      <c r="BQ39" s="3" t="n">
        <v>8.81E-005</v>
      </c>
      <c r="BR39" s="3" t="n">
        <v>0.000132127</v>
      </c>
      <c r="BS39" s="3" t="n">
        <v>0.000110105</v>
      </c>
      <c r="BT39" s="3" t="n">
        <v>0</v>
      </c>
      <c r="BU39" s="3" t="n">
        <v>0</v>
      </c>
      <c r="BV39" s="3" t="n">
        <v>0</v>
      </c>
      <c r="BW39" s="3" t="n">
        <v>0</v>
      </c>
      <c r="BX39" s="3" t="n">
        <v>0</v>
      </c>
      <c r="BY39" s="3" t="n">
        <v>0</v>
      </c>
      <c r="BZ39" s="3" t="n">
        <v>0</v>
      </c>
      <c r="CA39" s="3" t="n">
        <v>0</v>
      </c>
      <c r="CB39" s="3" t="n">
        <v>0</v>
      </c>
      <c r="CC39" s="3" t="n">
        <v>0</v>
      </c>
      <c r="CD39" s="3" t="n">
        <v>0</v>
      </c>
      <c r="CE39" s="3" t="n">
        <v>0</v>
      </c>
      <c r="CF39" s="3" t="n">
        <v>0</v>
      </c>
      <c r="CG39" s="3" t="n">
        <v>0</v>
      </c>
      <c r="CH39" s="3" t="n">
        <v>0</v>
      </c>
      <c r="CI39" s="3" t="n">
        <v>0</v>
      </c>
      <c r="CJ39" s="3" t="n">
        <v>0</v>
      </c>
      <c r="CK39" s="3" t="n">
        <v>0</v>
      </c>
      <c r="CL39" s="3" t="n">
        <v>0</v>
      </c>
      <c r="CM39" s="3" t="n">
        <v>0</v>
      </c>
      <c r="CN39" s="3" t="n">
        <v>0</v>
      </c>
      <c r="CO39" s="3" t="n">
        <v>0</v>
      </c>
      <c r="CP39" s="3" t="n">
        <v>0</v>
      </c>
      <c r="CQ39" s="3" t="n">
        <v>0</v>
      </c>
      <c r="CR39" s="3" t="n">
        <v>0</v>
      </c>
      <c r="CS39" s="3" t="n">
        <v>0</v>
      </c>
      <c r="CT39" s="3" t="n">
        <v>0</v>
      </c>
      <c r="CU39" s="3" t="n">
        <v>0</v>
      </c>
      <c r="CV39" s="3" t="n">
        <v>0</v>
      </c>
    </row>
    <row r="40" customFormat="false" ht="14.25" hidden="false" customHeight="false" outlineLevel="0" collapsed="false">
      <c r="A40" s="3" t="s">
        <v>156</v>
      </c>
      <c r="B40" s="3" t="n">
        <v>0.00586762118109148</v>
      </c>
      <c r="C40" s="3" t="n">
        <v>0.00726040061074801</v>
      </c>
      <c r="D40" s="3" t="n">
        <v>0.0111386709090909</v>
      </c>
      <c r="E40" s="3" t="n">
        <v>0.0124390628541251</v>
      </c>
      <c r="F40" s="3" t="n">
        <v>0.0128200530393832</v>
      </c>
      <c r="G40" s="3" t="n">
        <v>0.0182825411507655</v>
      </c>
      <c r="H40" s="3" t="s">
        <v>135</v>
      </c>
      <c r="I40" s="3" t="n">
        <v>0.043028954950869</v>
      </c>
      <c r="J40" s="3" t="n">
        <v>0.674621235710795</v>
      </c>
      <c r="K40" s="3" t="n">
        <v>0.002664553</v>
      </c>
      <c r="L40" s="3" t="n">
        <v>0.000814781</v>
      </c>
      <c r="M40" s="3" t="n">
        <v>0.001145097</v>
      </c>
      <c r="N40" s="3" t="n">
        <v>0.008081742</v>
      </c>
      <c r="O40" s="3" t="n">
        <v>0.002312215</v>
      </c>
      <c r="P40" s="3" t="n">
        <v>0.021910991</v>
      </c>
      <c r="Q40" s="3" t="n">
        <v>0.00180573</v>
      </c>
      <c r="R40" s="3" t="n">
        <v>0.02812094</v>
      </c>
      <c r="S40" s="3" t="n">
        <v>0.002862743</v>
      </c>
      <c r="T40" s="3" t="n">
        <v>0.005813569</v>
      </c>
      <c r="U40" s="3" t="n">
        <v>0.001629561</v>
      </c>
      <c r="V40" s="3" t="n">
        <v>0.001255202</v>
      </c>
      <c r="W40" s="3" t="n">
        <v>0.00361146</v>
      </c>
      <c r="X40" s="3" t="n">
        <v>0.008786417</v>
      </c>
      <c r="Y40" s="3" t="n">
        <v>0.003677523</v>
      </c>
      <c r="Z40" s="3" t="n">
        <v>0.003941776</v>
      </c>
      <c r="AA40" s="3" t="n">
        <v>0.005439211</v>
      </c>
      <c r="AB40" s="3" t="n">
        <v>0.003787629</v>
      </c>
      <c r="AC40" s="3" t="n">
        <v>0.026755632</v>
      </c>
      <c r="AD40" s="3" t="n">
        <v>0.002158067</v>
      </c>
      <c r="AE40" s="3" t="n">
        <v>0.000990949</v>
      </c>
      <c r="AF40" s="3" t="n">
        <v>0.003391249</v>
      </c>
      <c r="AG40" s="3" t="n">
        <v>0.003060932</v>
      </c>
      <c r="AH40" s="3" t="n">
        <v>0.014776156</v>
      </c>
      <c r="AI40" s="3" t="n">
        <v>0.000792759</v>
      </c>
      <c r="AJ40" s="3" t="n">
        <v>0.000836802</v>
      </c>
      <c r="AK40" s="3" t="n">
        <v>0.014027438</v>
      </c>
      <c r="AL40" s="3" t="n">
        <v>0.002290194</v>
      </c>
      <c r="AM40" s="3" t="n">
        <v>0.004294114</v>
      </c>
      <c r="AN40" s="3" t="n">
        <v>0.00121116</v>
      </c>
      <c r="AO40" s="3" t="n">
        <v>0.000858823</v>
      </c>
      <c r="AP40" s="3" t="n">
        <v>0.002136046</v>
      </c>
      <c r="AQ40" s="3" t="n">
        <v>0.008390038</v>
      </c>
      <c r="AR40" s="3" t="n">
        <v>0.001541477</v>
      </c>
      <c r="AS40" s="3" t="n">
        <v>0.001849772</v>
      </c>
      <c r="AT40" s="3" t="n">
        <v>0.000616591</v>
      </c>
      <c r="AU40" s="3" t="n">
        <v>0.001585519</v>
      </c>
      <c r="AV40" s="3" t="n">
        <v>0.002246152</v>
      </c>
      <c r="AW40" s="3" t="n">
        <v>0.036599062</v>
      </c>
      <c r="AX40" s="3" t="n">
        <v>0.001739667</v>
      </c>
      <c r="AY40" s="3" t="n">
        <v>0.001387329</v>
      </c>
      <c r="AZ40" s="3" t="n">
        <v>0.01988505</v>
      </c>
      <c r="BA40" s="3" t="n">
        <v>0.033053665</v>
      </c>
      <c r="BB40" s="3" t="n">
        <v>0.004756557</v>
      </c>
      <c r="BC40" s="3" t="n">
        <v>0.02913391</v>
      </c>
      <c r="BD40" s="3" t="n">
        <v>0.036136619</v>
      </c>
      <c r="BE40" s="3" t="n">
        <v>0.003479333</v>
      </c>
      <c r="BF40" s="3" t="n">
        <v>0.004360177</v>
      </c>
      <c r="BG40" s="3" t="n">
        <v>0.021558653</v>
      </c>
      <c r="BH40" s="3" t="n">
        <v>0.007068772</v>
      </c>
      <c r="BI40" s="3" t="n">
        <v>0.016009337</v>
      </c>
      <c r="BJ40" s="3" t="n">
        <v>0.003633481</v>
      </c>
      <c r="BK40" s="3" t="n">
        <v>0.002025941</v>
      </c>
      <c r="BL40" s="3" t="n">
        <v>0.007244941</v>
      </c>
      <c r="BM40" s="3" t="n">
        <v>0.009138755</v>
      </c>
      <c r="BN40" s="3" t="n">
        <v>0.010680232</v>
      </c>
      <c r="BO40" s="3" t="n">
        <v>0.002356257</v>
      </c>
      <c r="BP40" s="3" t="n">
        <v>0.039043404</v>
      </c>
      <c r="BQ40" s="3" t="n">
        <v>0.050560437</v>
      </c>
      <c r="BR40" s="3" t="n">
        <v>0.003457312</v>
      </c>
      <c r="BS40" s="3" t="n">
        <v>0.009513114</v>
      </c>
      <c r="BT40" s="3" t="n">
        <v>0.005857612</v>
      </c>
      <c r="BU40" s="3" t="n">
        <v>0.026821695</v>
      </c>
      <c r="BV40" s="3" t="n">
        <v>0.004492304</v>
      </c>
      <c r="BW40" s="3" t="n">
        <v>0.002312215</v>
      </c>
      <c r="BX40" s="3" t="n">
        <v>0.004470283</v>
      </c>
      <c r="BY40" s="3" t="n">
        <v>0.002642532</v>
      </c>
      <c r="BZ40" s="3" t="n">
        <v>0.002114025</v>
      </c>
      <c r="CA40" s="3" t="n">
        <v>0.004294114</v>
      </c>
      <c r="CB40" s="3" t="n">
        <v>0.035453965</v>
      </c>
      <c r="CC40" s="3" t="n">
        <v>0.003391249</v>
      </c>
      <c r="CD40" s="3" t="n">
        <v>0.010944485</v>
      </c>
      <c r="CE40" s="3" t="n">
        <v>0.006562287</v>
      </c>
      <c r="CF40" s="3" t="n">
        <v>0.023122151</v>
      </c>
      <c r="CG40" s="3" t="n">
        <v>0.002906785</v>
      </c>
      <c r="CH40" s="3" t="n">
        <v>0.001695624</v>
      </c>
      <c r="CI40" s="3" t="n">
        <v>0.00180573</v>
      </c>
      <c r="CJ40" s="3" t="n">
        <v>0.00502081</v>
      </c>
      <c r="CK40" s="3" t="n">
        <v>0.012574046</v>
      </c>
      <c r="CL40" s="3" t="n">
        <v>0.01145097</v>
      </c>
      <c r="CM40" s="3" t="n">
        <v>0.000770738</v>
      </c>
      <c r="CN40" s="3" t="n">
        <v>0.00101297</v>
      </c>
      <c r="CO40" s="3" t="n">
        <v>0.013432869</v>
      </c>
      <c r="CP40" s="3" t="n">
        <v>0.09380987</v>
      </c>
      <c r="CQ40" s="3" t="n">
        <v>0.008852481</v>
      </c>
      <c r="CR40" s="3" t="n">
        <v>0.004558367</v>
      </c>
      <c r="CS40" s="3" t="n">
        <v>0.006980687</v>
      </c>
      <c r="CT40" s="3" t="n">
        <v>0.005196979</v>
      </c>
      <c r="CU40" s="3" t="n">
        <v>0.021030147</v>
      </c>
      <c r="CV40" s="3" t="n">
        <v>0.009513114</v>
      </c>
    </row>
    <row r="41" customFormat="false" ht="14.25" hidden="false" customHeight="false" outlineLevel="0" collapsed="false">
      <c r="A41" s="3" t="s">
        <v>157</v>
      </c>
      <c r="B41" s="3" t="n">
        <v>3.26979913423726E-005</v>
      </c>
      <c r="C41" s="3" t="n">
        <v>9.11486550529056E-005</v>
      </c>
      <c r="D41" s="3" t="n">
        <v>0</v>
      </c>
      <c r="E41" s="3" t="n">
        <v>0</v>
      </c>
      <c r="F41" s="3" t="n">
        <v>1.19543093712348E-005</v>
      </c>
      <c r="G41" s="3" t="n">
        <v>2.52454913664579E-005</v>
      </c>
      <c r="H41" s="3" t="s">
        <v>118</v>
      </c>
      <c r="I41" s="3" t="s">
        <v>158</v>
      </c>
      <c r="J41" s="3" t="s">
        <v>120</v>
      </c>
      <c r="K41" s="3" t="n">
        <v>0</v>
      </c>
      <c r="L41" s="3" t="n">
        <v>8.81E-005</v>
      </c>
      <c r="M41" s="3" t="n">
        <v>0.000352338</v>
      </c>
      <c r="N41" s="3" t="n">
        <v>0.00039638</v>
      </c>
      <c r="O41" s="3" t="n">
        <v>6.61E-005</v>
      </c>
      <c r="P41" s="3" t="n">
        <v>2.2E-005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4.4E-005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2.2E-005</v>
      </c>
      <c r="AG41" s="3" t="n">
        <v>0</v>
      </c>
      <c r="AH41" s="3" t="n">
        <v>0</v>
      </c>
      <c r="AI41" s="3" t="n">
        <v>0</v>
      </c>
      <c r="AJ41" s="3" t="n">
        <v>0</v>
      </c>
      <c r="AK41" s="3" t="n">
        <v>0</v>
      </c>
      <c r="AL41" s="3" t="n">
        <v>0</v>
      </c>
      <c r="AM41" s="3" t="n">
        <v>0</v>
      </c>
      <c r="AN41" s="3" t="n">
        <v>2.2E-005</v>
      </c>
      <c r="AO41" s="3" t="n">
        <v>0</v>
      </c>
      <c r="AP41" s="3" t="n">
        <v>0</v>
      </c>
      <c r="AQ41" s="3" t="n">
        <v>6.61E-005</v>
      </c>
      <c r="AR41" s="3" t="n">
        <v>0</v>
      </c>
      <c r="AS41" s="3" t="n">
        <v>0</v>
      </c>
      <c r="AT41" s="3" t="n">
        <v>0</v>
      </c>
      <c r="AU41" s="3" t="n">
        <v>0</v>
      </c>
      <c r="AV41" s="3" t="n">
        <v>0</v>
      </c>
      <c r="AW41" s="3" t="n">
        <v>0</v>
      </c>
      <c r="AX41" s="3" t="n">
        <v>0</v>
      </c>
      <c r="AY41" s="3" t="n">
        <v>0</v>
      </c>
      <c r="AZ41" s="3" t="n">
        <v>0</v>
      </c>
      <c r="BA41" s="3" t="n">
        <v>0</v>
      </c>
      <c r="BB41" s="3" t="n">
        <v>0</v>
      </c>
      <c r="BC41" s="3" t="n">
        <v>0</v>
      </c>
      <c r="BD41" s="3" t="n">
        <v>0</v>
      </c>
      <c r="BE41" s="3" t="n">
        <v>0</v>
      </c>
      <c r="BF41" s="3" t="n">
        <v>0</v>
      </c>
      <c r="BG41" s="3" t="n">
        <v>0</v>
      </c>
      <c r="BH41" s="3" t="n">
        <v>0</v>
      </c>
      <c r="BI41" s="3" t="n">
        <v>0</v>
      </c>
      <c r="BJ41" s="3" t="n">
        <v>0</v>
      </c>
      <c r="BK41" s="3" t="n">
        <v>0</v>
      </c>
      <c r="BL41" s="3" t="n">
        <v>0</v>
      </c>
      <c r="BM41" s="3" t="n">
        <v>0</v>
      </c>
      <c r="BN41" s="3" t="n">
        <v>2.2E-005</v>
      </c>
      <c r="BO41" s="3" t="n">
        <v>8.81E-005</v>
      </c>
      <c r="BP41" s="3" t="n">
        <v>8.81E-005</v>
      </c>
      <c r="BQ41" s="3" t="n">
        <v>2.2E-005</v>
      </c>
      <c r="BR41" s="3" t="n">
        <v>4.4E-005</v>
      </c>
      <c r="BS41" s="3" t="n">
        <v>6.61E-005</v>
      </c>
      <c r="BT41" s="3" t="n">
        <v>0</v>
      </c>
      <c r="BU41" s="3" t="n">
        <v>0</v>
      </c>
      <c r="BV41" s="3" t="n">
        <v>0</v>
      </c>
      <c r="BW41" s="3" t="n">
        <v>0</v>
      </c>
      <c r="BX41" s="3" t="n">
        <v>0</v>
      </c>
      <c r="BY41" s="3" t="n">
        <v>0</v>
      </c>
      <c r="BZ41" s="3" t="n">
        <v>0</v>
      </c>
      <c r="CA41" s="3" t="n">
        <v>0</v>
      </c>
      <c r="CB41" s="3" t="n">
        <v>0</v>
      </c>
      <c r="CC41" s="3" t="n">
        <v>0</v>
      </c>
      <c r="CD41" s="3" t="n">
        <v>4.4E-005</v>
      </c>
      <c r="CE41" s="3" t="n">
        <v>0</v>
      </c>
      <c r="CF41" s="3" t="n">
        <v>0</v>
      </c>
      <c r="CG41" s="3" t="n">
        <v>0</v>
      </c>
      <c r="CH41" s="3" t="n">
        <v>0</v>
      </c>
      <c r="CI41" s="3" t="n">
        <v>0</v>
      </c>
      <c r="CJ41" s="3" t="n">
        <v>0</v>
      </c>
      <c r="CK41" s="3" t="n">
        <v>0</v>
      </c>
      <c r="CL41" s="3" t="n">
        <v>0</v>
      </c>
      <c r="CM41" s="3" t="n">
        <v>0</v>
      </c>
      <c r="CN41" s="3" t="n">
        <v>0</v>
      </c>
      <c r="CO41" s="3" t="n">
        <v>0</v>
      </c>
      <c r="CP41" s="3" t="n">
        <v>0</v>
      </c>
      <c r="CQ41" s="3" t="n">
        <v>0</v>
      </c>
      <c r="CR41" s="3" t="n">
        <v>0</v>
      </c>
      <c r="CS41" s="3" t="n">
        <v>0</v>
      </c>
      <c r="CT41" s="3" t="n">
        <v>0</v>
      </c>
      <c r="CU41" s="3" t="n">
        <v>0</v>
      </c>
      <c r="CV41" s="3" t="n">
        <v>4.4E-005</v>
      </c>
    </row>
    <row r="42" customFormat="false" ht="14.25" hidden="false" customHeight="false" outlineLevel="0" collapsed="false">
      <c r="A42" s="3" t="s">
        <v>159</v>
      </c>
      <c r="B42" s="3" t="n">
        <v>0.014285685686888</v>
      </c>
      <c r="C42" s="3" t="n">
        <v>0.00774887275145498</v>
      </c>
      <c r="D42" s="3" t="n">
        <v>0.0181684053181818</v>
      </c>
      <c r="E42" s="3" t="n">
        <v>0.0123121654616381</v>
      </c>
      <c r="F42" s="3" t="n">
        <v>0.0209099746128219</v>
      </c>
      <c r="G42" s="3" t="n">
        <v>0.0172995639576629</v>
      </c>
      <c r="H42" s="3" t="s">
        <v>135</v>
      </c>
      <c r="I42" s="3" t="n">
        <v>0.0451704896870142</v>
      </c>
      <c r="J42" s="3" t="n">
        <v>0.674621235710795</v>
      </c>
      <c r="K42" s="3" t="n">
        <v>0.040166479</v>
      </c>
      <c r="L42" s="3" t="n">
        <v>0.005703464</v>
      </c>
      <c r="M42" s="3" t="n">
        <v>0.009931514</v>
      </c>
      <c r="N42" s="3" t="n">
        <v>0.021712801</v>
      </c>
      <c r="O42" s="3" t="n">
        <v>0.005152937</v>
      </c>
      <c r="P42" s="3" t="n">
        <v>0.01807932</v>
      </c>
      <c r="Q42" s="3" t="n">
        <v>0.022263328</v>
      </c>
      <c r="R42" s="3" t="n">
        <v>0.010922464</v>
      </c>
      <c r="S42" s="3" t="n">
        <v>0.015855189</v>
      </c>
      <c r="T42" s="3" t="n">
        <v>0.014335734</v>
      </c>
      <c r="U42" s="3" t="n">
        <v>0.013344784</v>
      </c>
      <c r="V42" s="3" t="n">
        <v>0.018057299</v>
      </c>
      <c r="W42" s="3" t="n">
        <v>0.007288983</v>
      </c>
      <c r="X42" s="3" t="n">
        <v>0.018938143</v>
      </c>
      <c r="Y42" s="3" t="n">
        <v>0.017969215</v>
      </c>
      <c r="Z42" s="3" t="n">
        <v>0.022109181</v>
      </c>
      <c r="AA42" s="3" t="n">
        <v>0.011781286</v>
      </c>
      <c r="AB42" s="3" t="n">
        <v>0.021844927</v>
      </c>
      <c r="AC42" s="3" t="n">
        <v>0.027394244</v>
      </c>
      <c r="AD42" s="3" t="n">
        <v>0.004668472</v>
      </c>
      <c r="AE42" s="3" t="n">
        <v>0.003545396</v>
      </c>
      <c r="AF42" s="3" t="n">
        <v>0.016405717</v>
      </c>
      <c r="AG42" s="3" t="n">
        <v>0.010085662</v>
      </c>
      <c r="AH42" s="3" t="n">
        <v>0.005241021</v>
      </c>
      <c r="AI42" s="3" t="n">
        <v>0.017594856</v>
      </c>
      <c r="AJ42" s="3" t="n">
        <v>0.019444628</v>
      </c>
      <c r="AK42" s="3" t="n">
        <v>0.006716434</v>
      </c>
      <c r="AL42" s="3" t="n">
        <v>0.01164916</v>
      </c>
      <c r="AM42" s="3" t="n">
        <v>0.010834379</v>
      </c>
      <c r="AN42" s="3" t="n">
        <v>0.011142675</v>
      </c>
      <c r="AO42" s="3" t="n">
        <v>0.013961375</v>
      </c>
      <c r="AP42" s="3" t="n">
        <v>0.004536346</v>
      </c>
      <c r="AQ42" s="3" t="n">
        <v>0.012750215</v>
      </c>
      <c r="AR42" s="3" t="n">
        <v>0.008478122</v>
      </c>
      <c r="AS42" s="3" t="n">
        <v>0.057034639</v>
      </c>
      <c r="AT42" s="3" t="n">
        <v>0.004206029</v>
      </c>
      <c r="AU42" s="3" t="n">
        <v>0.002642532</v>
      </c>
      <c r="AV42" s="3" t="n">
        <v>0.005461232</v>
      </c>
      <c r="AW42" s="3" t="n">
        <v>0.008323974</v>
      </c>
      <c r="AX42" s="3" t="n">
        <v>0.023562573</v>
      </c>
      <c r="AY42" s="3" t="n">
        <v>0.020611746</v>
      </c>
      <c r="AZ42" s="3" t="n">
        <v>0.016053379</v>
      </c>
      <c r="BA42" s="3" t="n">
        <v>0.038184581</v>
      </c>
      <c r="BB42" s="3" t="n">
        <v>0.027306159</v>
      </c>
      <c r="BC42" s="3" t="n">
        <v>0.015943274</v>
      </c>
      <c r="BD42" s="3" t="n">
        <v>0.016758054</v>
      </c>
      <c r="BE42" s="3" t="n">
        <v>0.021999075</v>
      </c>
      <c r="BF42" s="3" t="n">
        <v>0.027085948</v>
      </c>
      <c r="BG42" s="3" t="n">
        <v>0.010922464</v>
      </c>
      <c r="BH42" s="3" t="n">
        <v>0.017198476</v>
      </c>
      <c r="BI42" s="3" t="n">
        <v>0.01545881</v>
      </c>
      <c r="BJ42" s="3" t="n">
        <v>0.013168616</v>
      </c>
      <c r="BK42" s="3" t="n">
        <v>0.01446786</v>
      </c>
      <c r="BL42" s="3" t="n">
        <v>0.008500143</v>
      </c>
      <c r="BM42" s="3" t="n">
        <v>0.026337231</v>
      </c>
      <c r="BN42" s="3" t="n">
        <v>0.092180309</v>
      </c>
      <c r="BO42" s="3" t="n">
        <v>0.036577041</v>
      </c>
      <c r="BP42" s="3" t="n">
        <v>0.003919755</v>
      </c>
      <c r="BQ42" s="3" t="n">
        <v>0.049943846</v>
      </c>
      <c r="BR42" s="3" t="n">
        <v>0.026931801</v>
      </c>
      <c r="BS42" s="3" t="n">
        <v>0.034022594</v>
      </c>
      <c r="BT42" s="3" t="n">
        <v>0.047081104</v>
      </c>
      <c r="BU42" s="3" t="n">
        <v>0.030256986</v>
      </c>
      <c r="BV42" s="3" t="n">
        <v>0.007355046</v>
      </c>
      <c r="BW42" s="3" t="n">
        <v>0.004976768</v>
      </c>
      <c r="BX42" s="3" t="n">
        <v>0.022835877</v>
      </c>
      <c r="BY42" s="3" t="n">
        <v>0.007399088</v>
      </c>
      <c r="BZ42" s="3" t="n">
        <v>0.008015679</v>
      </c>
      <c r="CA42" s="3" t="n">
        <v>0.025654577</v>
      </c>
      <c r="CB42" s="3" t="n">
        <v>0.012838299</v>
      </c>
      <c r="CC42" s="3" t="n">
        <v>0.020061219</v>
      </c>
      <c r="CD42" s="3" t="n">
        <v>0.017308582</v>
      </c>
      <c r="CE42" s="3" t="n">
        <v>0.023430446</v>
      </c>
      <c r="CF42" s="3" t="n">
        <v>0.024002995</v>
      </c>
      <c r="CG42" s="3" t="n">
        <v>0.013322763</v>
      </c>
      <c r="CH42" s="3" t="n">
        <v>0.004734536</v>
      </c>
      <c r="CI42" s="3" t="n">
        <v>0.01686816</v>
      </c>
      <c r="CJ42" s="3" t="n">
        <v>0.018607826</v>
      </c>
      <c r="CK42" s="3" t="n">
        <v>0.011384907</v>
      </c>
      <c r="CL42" s="3" t="n">
        <v>0.010878422</v>
      </c>
      <c r="CM42" s="3" t="n">
        <v>0.017660919</v>
      </c>
      <c r="CN42" s="3" t="n">
        <v>0.00603378</v>
      </c>
      <c r="CO42" s="3" t="n">
        <v>0.036643104</v>
      </c>
      <c r="CP42" s="3" t="n">
        <v>0.032062716</v>
      </c>
      <c r="CQ42" s="3" t="n">
        <v>0.007355046</v>
      </c>
      <c r="CR42" s="3" t="n">
        <v>0.006408139</v>
      </c>
      <c r="CS42" s="3" t="n">
        <v>0.020589725</v>
      </c>
      <c r="CT42" s="3" t="n">
        <v>0.009380987</v>
      </c>
      <c r="CU42" s="3" t="n">
        <v>0.008786417</v>
      </c>
      <c r="CV42" s="3" t="n">
        <v>0.016339653</v>
      </c>
    </row>
    <row r="43" customFormat="false" ht="14.25" hidden="false" customHeight="false" outlineLevel="0" collapsed="false">
      <c r="A43" s="3" t="s">
        <v>160</v>
      </c>
      <c r="B43" s="3" t="n">
        <v>0.000154814979416948</v>
      </c>
      <c r="C43" s="3" t="n">
        <v>7.20927878344162E-005</v>
      </c>
      <c r="D43" s="3" t="n">
        <v>0.000191182636363636</v>
      </c>
      <c r="E43" s="3" t="n">
        <v>8.16616465822735E-005</v>
      </c>
      <c r="F43" s="3" t="n">
        <v>0.000218952613746827</v>
      </c>
      <c r="G43" s="3" t="n">
        <v>0.000166079060142616</v>
      </c>
      <c r="H43" s="3" t="s">
        <v>135</v>
      </c>
      <c r="I43" s="3" t="n">
        <v>0.0424583199780789</v>
      </c>
      <c r="J43" s="3" t="n">
        <v>0.674621235710795</v>
      </c>
      <c r="K43" s="3" t="n">
        <v>0.00019819</v>
      </c>
      <c r="L43" s="3" t="n">
        <v>0.000154148</v>
      </c>
      <c r="M43" s="3" t="n">
        <v>2.2E-005</v>
      </c>
      <c r="N43" s="3" t="n">
        <v>0.00019819</v>
      </c>
      <c r="O43" s="3" t="n">
        <v>4.4E-005</v>
      </c>
      <c r="P43" s="3" t="n">
        <v>0.000154148</v>
      </c>
      <c r="Q43" s="3" t="n">
        <v>0.000154148</v>
      </c>
      <c r="R43" s="3" t="n">
        <v>0.000132127</v>
      </c>
      <c r="S43" s="3" t="n">
        <v>0.000264253</v>
      </c>
      <c r="T43" s="3" t="n">
        <v>0.000132127</v>
      </c>
      <c r="U43" s="3" t="n">
        <v>0.000154148</v>
      </c>
      <c r="V43" s="3" t="n">
        <v>0.00019819</v>
      </c>
      <c r="W43" s="3" t="n">
        <v>0.000132127</v>
      </c>
      <c r="X43" s="3" t="n">
        <v>8.81E-005</v>
      </c>
      <c r="Y43" s="3" t="n">
        <v>0.000132127</v>
      </c>
      <c r="Z43" s="3" t="n">
        <v>0.000220211</v>
      </c>
      <c r="AA43" s="3" t="n">
        <v>0.000132127</v>
      </c>
      <c r="AB43" s="3" t="n">
        <v>0.000264253</v>
      </c>
      <c r="AC43" s="3" t="n">
        <v>0.000242232</v>
      </c>
      <c r="AD43" s="3" t="n">
        <v>2.2E-005</v>
      </c>
      <c r="AE43" s="3" t="n">
        <v>0.000154148</v>
      </c>
      <c r="AF43" s="3" t="n">
        <v>0.000220211</v>
      </c>
      <c r="AG43" s="3" t="n">
        <v>0.00019819</v>
      </c>
      <c r="AH43" s="3" t="n">
        <v>0.000286274</v>
      </c>
      <c r="AI43" s="3" t="n">
        <v>0.000132127</v>
      </c>
      <c r="AJ43" s="3" t="n">
        <v>0.000220211</v>
      </c>
      <c r="AK43" s="3" t="n">
        <v>8.81E-005</v>
      </c>
      <c r="AL43" s="3" t="n">
        <v>0.000286274</v>
      </c>
      <c r="AM43" s="3" t="n">
        <v>0.000110105</v>
      </c>
      <c r="AN43" s="3" t="n">
        <v>0.000132127</v>
      </c>
      <c r="AO43" s="3" t="n">
        <v>0.000110105</v>
      </c>
      <c r="AP43" s="3" t="n">
        <v>6.61E-005</v>
      </c>
      <c r="AQ43" s="3" t="n">
        <v>6.61E-005</v>
      </c>
      <c r="AR43" s="3" t="n">
        <v>8.81E-005</v>
      </c>
      <c r="AS43" s="3" t="n">
        <v>0.000264253</v>
      </c>
      <c r="AT43" s="3" t="n">
        <v>0.000220211</v>
      </c>
      <c r="AU43" s="3" t="n">
        <v>2.2E-005</v>
      </c>
      <c r="AV43" s="3" t="n">
        <v>0.000220211</v>
      </c>
      <c r="AW43" s="3" t="n">
        <v>0.000220211</v>
      </c>
      <c r="AX43" s="3" t="n">
        <v>0.000220211</v>
      </c>
      <c r="AY43" s="3" t="n">
        <v>0.000242232</v>
      </c>
      <c r="AZ43" s="3" t="n">
        <v>0.000176169</v>
      </c>
      <c r="BA43" s="3" t="n">
        <v>0.000286274</v>
      </c>
      <c r="BB43" s="3" t="n">
        <v>0.000264253</v>
      </c>
      <c r="BC43" s="3" t="n">
        <v>0.00019819</v>
      </c>
      <c r="BD43" s="3" t="n">
        <v>0.000242232</v>
      </c>
      <c r="BE43" s="3" t="n">
        <v>0.000264253</v>
      </c>
      <c r="BF43" s="3" t="n">
        <v>0.00019819</v>
      </c>
      <c r="BG43" s="3" t="n">
        <v>6.61E-005</v>
      </c>
      <c r="BH43" s="3" t="n">
        <v>0.000330316</v>
      </c>
      <c r="BI43" s="3" t="n">
        <v>0.000154148</v>
      </c>
      <c r="BJ43" s="3" t="n">
        <v>0.000154148</v>
      </c>
      <c r="BK43" s="3" t="n">
        <v>0.000110105</v>
      </c>
      <c r="BL43" s="3" t="n">
        <v>4.4E-005</v>
      </c>
      <c r="BM43" s="3" t="n">
        <v>0.000220211</v>
      </c>
      <c r="BN43" s="3" t="n">
        <v>0.000792759</v>
      </c>
      <c r="BO43" s="3" t="n">
        <v>0.000220211</v>
      </c>
      <c r="BP43" s="3" t="n">
        <v>4.4E-005</v>
      </c>
      <c r="BQ43" s="3" t="n">
        <v>0.000418401</v>
      </c>
      <c r="BR43" s="3" t="n">
        <v>0.000462443</v>
      </c>
      <c r="BS43" s="3" t="n">
        <v>0.000308295</v>
      </c>
      <c r="BT43" s="3" t="n">
        <v>0.000506485</v>
      </c>
      <c r="BU43" s="3" t="n">
        <v>0.000286274</v>
      </c>
      <c r="BV43" s="3" t="n">
        <v>6.61E-005</v>
      </c>
      <c r="BW43" s="3" t="n">
        <v>0.000110105</v>
      </c>
      <c r="BX43" s="3" t="n">
        <v>0.000418401</v>
      </c>
      <c r="BY43" s="3" t="n">
        <v>8.81E-005</v>
      </c>
      <c r="BZ43" s="3" t="n">
        <v>4.4E-005</v>
      </c>
      <c r="CA43" s="3" t="n">
        <v>0.00019819</v>
      </c>
      <c r="CB43" s="3" t="n">
        <v>0.000220211</v>
      </c>
      <c r="CC43" s="3" t="n">
        <v>0.000264253</v>
      </c>
      <c r="CD43" s="3" t="n">
        <v>0.000132127</v>
      </c>
      <c r="CE43" s="3" t="n">
        <v>0.000154148</v>
      </c>
      <c r="CF43" s="3" t="n">
        <v>0.000176169</v>
      </c>
      <c r="CG43" s="3" t="n">
        <v>0.000176169</v>
      </c>
      <c r="CH43" s="3" t="n">
        <v>6.61E-005</v>
      </c>
      <c r="CI43" s="3" t="n">
        <v>0.000154148</v>
      </c>
      <c r="CJ43" s="3" t="n">
        <v>4.4E-005</v>
      </c>
      <c r="CK43" s="3" t="n">
        <v>0.000220211</v>
      </c>
      <c r="CL43" s="3" t="n">
        <v>0.000110105</v>
      </c>
      <c r="CM43" s="3" t="n">
        <v>0.000132127</v>
      </c>
      <c r="CN43" s="3" t="n">
        <v>2.2E-005</v>
      </c>
      <c r="CO43" s="3" t="n">
        <v>0.000484464</v>
      </c>
      <c r="CP43" s="3" t="n">
        <v>0.000330316</v>
      </c>
      <c r="CQ43" s="3" t="n">
        <v>0.000110105</v>
      </c>
      <c r="CR43" s="3" t="n">
        <v>0.000154148</v>
      </c>
      <c r="CS43" s="3" t="n">
        <v>0.000264253</v>
      </c>
      <c r="CT43" s="3" t="n">
        <v>6.61E-005</v>
      </c>
      <c r="CU43" s="3" t="n">
        <v>0.000242232</v>
      </c>
      <c r="CV43" s="3" t="n">
        <v>0.000176169</v>
      </c>
    </row>
    <row r="44" customFormat="false" ht="14.25" hidden="false" customHeight="false" outlineLevel="0" collapsed="false">
      <c r="A44" s="3" t="s">
        <v>161</v>
      </c>
      <c r="B44" s="3" t="n">
        <v>0.00172565317574236</v>
      </c>
      <c r="C44" s="3" t="n">
        <v>0.000861901918176463</v>
      </c>
      <c r="D44" s="3" t="n">
        <v>0.00234024190909091</v>
      </c>
      <c r="E44" s="3" t="n">
        <v>0.00139229170864797</v>
      </c>
      <c r="F44" s="3" t="n">
        <v>0.0027664788581747</v>
      </c>
      <c r="G44" s="3" t="n">
        <v>0.00250305432794071</v>
      </c>
      <c r="H44" s="3" t="s">
        <v>135</v>
      </c>
      <c r="I44" s="3" t="n">
        <v>0.0253127888243236</v>
      </c>
      <c r="J44" s="3" t="n">
        <v>0.674621235710795</v>
      </c>
      <c r="K44" s="3" t="n">
        <v>0.001651582</v>
      </c>
      <c r="L44" s="3" t="n">
        <v>0.000550527</v>
      </c>
      <c r="M44" s="3" t="n">
        <v>0.000682654</v>
      </c>
      <c r="N44" s="3" t="n">
        <v>0.001431371</v>
      </c>
      <c r="O44" s="3" t="n">
        <v>0.000616591</v>
      </c>
      <c r="P44" s="3" t="n">
        <v>0.001717646</v>
      </c>
      <c r="Q44" s="3" t="n">
        <v>0.001893814</v>
      </c>
      <c r="R44" s="3" t="n">
        <v>0.001915835</v>
      </c>
      <c r="S44" s="3" t="n">
        <v>0.003875713</v>
      </c>
      <c r="T44" s="3" t="n">
        <v>0.001717646</v>
      </c>
      <c r="U44" s="3" t="n">
        <v>0.001475413</v>
      </c>
      <c r="V44" s="3" t="n">
        <v>0.002730616</v>
      </c>
      <c r="W44" s="3" t="n">
        <v>0.001739667</v>
      </c>
      <c r="X44" s="3" t="n">
        <v>0.00180573</v>
      </c>
      <c r="Y44" s="3" t="n">
        <v>0.002114025</v>
      </c>
      <c r="Z44" s="3" t="n">
        <v>0.003347207</v>
      </c>
      <c r="AA44" s="3" t="n">
        <v>0.001629561</v>
      </c>
      <c r="AB44" s="3" t="n">
        <v>0.002752637</v>
      </c>
      <c r="AC44" s="3" t="n">
        <v>0.003325186</v>
      </c>
      <c r="AD44" s="3" t="n">
        <v>0.000506485</v>
      </c>
      <c r="AE44" s="3" t="n">
        <v>0.000264253</v>
      </c>
      <c r="AF44" s="3" t="n">
        <v>0.002422321</v>
      </c>
      <c r="AG44" s="3" t="n">
        <v>0.001783709</v>
      </c>
      <c r="AH44" s="3" t="n">
        <v>0.001057013</v>
      </c>
      <c r="AI44" s="3" t="n">
        <v>0.001519456</v>
      </c>
      <c r="AJ44" s="3" t="n">
        <v>0.001321266</v>
      </c>
      <c r="AK44" s="3" t="n">
        <v>0.001101055</v>
      </c>
      <c r="AL44" s="3" t="n">
        <v>0.00301689</v>
      </c>
      <c r="AM44" s="3" t="n">
        <v>0.001761688</v>
      </c>
      <c r="AN44" s="3" t="n">
        <v>0.001189139</v>
      </c>
      <c r="AO44" s="3" t="n">
        <v>0.001761688</v>
      </c>
      <c r="AP44" s="3" t="n">
        <v>0.001145097</v>
      </c>
      <c r="AQ44" s="3" t="n">
        <v>0.001123076</v>
      </c>
      <c r="AR44" s="3" t="n">
        <v>0.002378278</v>
      </c>
      <c r="AS44" s="3" t="n">
        <v>0.004954747</v>
      </c>
      <c r="AT44" s="3" t="n">
        <v>0.000726696</v>
      </c>
      <c r="AU44" s="3" t="n">
        <v>0.000286274</v>
      </c>
      <c r="AV44" s="3" t="n">
        <v>0.000484464</v>
      </c>
      <c r="AW44" s="3" t="n">
        <v>0.001431371</v>
      </c>
      <c r="AX44" s="3" t="n">
        <v>0.002686574</v>
      </c>
      <c r="AY44" s="3" t="n">
        <v>0.002862743</v>
      </c>
      <c r="AZ44" s="3" t="n">
        <v>0.001123076</v>
      </c>
      <c r="BA44" s="3" t="n">
        <v>0.004448261</v>
      </c>
      <c r="BB44" s="3" t="n">
        <v>0.002576468</v>
      </c>
      <c r="BC44" s="3" t="n">
        <v>0.002290194</v>
      </c>
      <c r="BD44" s="3" t="n">
        <v>0.001343287</v>
      </c>
      <c r="BE44" s="3" t="n">
        <v>0.002598489</v>
      </c>
      <c r="BF44" s="3" t="n">
        <v>0.002730616</v>
      </c>
      <c r="BG44" s="3" t="n">
        <v>0.001827751</v>
      </c>
      <c r="BH44" s="3" t="n">
        <v>0.004448261</v>
      </c>
      <c r="BI44" s="3" t="n">
        <v>0.00220211</v>
      </c>
      <c r="BJ44" s="3" t="n">
        <v>0.001145097</v>
      </c>
      <c r="BK44" s="3" t="n">
        <v>0.001585519</v>
      </c>
      <c r="BL44" s="3" t="n">
        <v>0.002114025</v>
      </c>
      <c r="BM44" s="3" t="n">
        <v>0.005241021</v>
      </c>
      <c r="BN44" s="3" t="n">
        <v>0.014313713</v>
      </c>
      <c r="BO44" s="3" t="n">
        <v>0.004095924</v>
      </c>
      <c r="BP44" s="3" t="n">
        <v>0.000440422</v>
      </c>
      <c r="BQ44" s="3" t="n">
        <v>0.003193059</v>
      </c>
      <c r="BR44" s="3" t="n">
        <v>0.000726696</v>
      </c>
      <c r="BS44" s="3" t="n">
        <v>0.005307084</v>
      </c>
      <c r="BT44" s="3" t="n">
        <v>0.006496223</v>
      </c>
      <c r="BU44" s="3" t="n">
        <v>0.003589439</v>
      </c>
      <c r="BV44" s="3" t="n">
        <v>0.000946907</v>
      </c>
      <c r="BW44" s="3" t="n">
        <v>0.001034992</v>
      </c>
      <c r="BX44" s="3" t="n">
        <v>0.003699544</v>
      </c>
      <c r="BY44" s="3" t="n">
        <v>0.001343287</v>
      </c>
      <c r="BZ44" s="3" t="n">
        <v>0.001321266</v>
      </c>
      <c r="CA44" s="3" t="n">
        <v>0.003149017</v>
      </c>
      <c r="CB44" s="3" t="n">
        <v>0.002466363</v>
      </c>
      <c r="CC44" s="3" t="n">
        <v>0.00321508</v>
      </c>
      <c r="CD44" s="3" t="n">
        <v>0.00220211</v>
      </c>
      <c r="CE44" s="3" t="n">
        <v>0.003479333</v>
      </c>
      <c r="CF44" s="3" t="n">
        <v>0.004800599</v>
      </c>
      <c r="CG44" s="3" t="n">
        <v>0.001761688</v>
      </c>
      <c r="CH44" s="3" t="n">
        <v>0.000968928</v>
      </c>
      <c r="CI44" s="3" t="n">
        <v>0.001915835</v>
      </c>
      <c r="CJ44" s="3" t="n">
        <v>0.003082953</v>
      </c>
      <c r="CK44" s="3" t="n">
        <v>0.001343287</v>
      </c>
      <c r="CL44" s="3" t="n">
        <v>0.000572549</v>
      </c>
      <c r="CM44" s="3" t="n">
        <v>0.002224131</v>
      </c>
      <c r="CN44" s="3" t="n">
        <v>0.000792759</v>
      </c>
      <c r="CO44" s="3" t="n">
        <v>0.004404219</v>
      </c>
      <c r="CP44" s="3" t="n">
        <v>0.003743586</v>
      </c>
      <c r="CQ44" s="3" t="n">
        <v>0.000748717</v>
      </c>
      <c r="CR44" s="3" t="n">
        <v>0.000836802</v>
      </c>
      <c r="CS44" s="3" t="n">
        <v>0.003171038</v>
      </c>
      <c r="CT44" s="3" t="n">
        <v>0.00180573</v>
      </c>
      <c r="CU44" s="3" t="n">
        <v>0.001871793</v>
      </c>
      <c r="CV44" s="3" t="n">
        <v>0.001761688</v>
      </c>
    </row>
    <row r="45" customFormat="false" ht="14.25" hidden="false" customHeight="false" outlineLevel="0" collapsed="false">
      <c r="A45" s="3" t="s">
        <v>162</v>
      </c>
      <c r="B45" s="3" t="n">
        <v>5.33844756610165E-006</v>
      </c>
      <c r="C45" s="3" t="n">
        <v>1.23474142027818E-005</v>
      </c>
      <c r="D45" s="3" t="n">
        <v>5E-006</v>
      </c>
      <c r="E45" s="3" t="n">
        <v>1.34624698788185E-005</v>
      </c>
      <c r="F45" s="3" t="n">
        <v>1.25834835486682E-005</v>
      </c>
      <c r="G45" s="3" t="n">
        <v>1.62750425238804E-005</v>
      </c>
      <c r="H45" s="3" t="s">
        <v>135</v>
      </c>
      <c r="I45" s="3" t="n">
        <v>0.0420384443376912</v>
      </c>
      <c r="J45" s="3" t="n">
        <v>0.674621235710795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2.2E-005</v>
      </c>
      <c r="P45" s="3" t="n">
        <v>0</v>
      </c>
      <c r="Q45" s="3" t="n">
        <v>0</v>
      </c>
      <c r="R45" s="3" t="n">
        <v>0</v>
      </c>
      <c r="S45" s="3" t="n">
        <v>2.2E-005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4.4E-005</v>
      </c>
      <c r="AA45" s="3" t="n">
        <v>2.2E-005</v>
      </c>
      <c r="AB45" s="3" t="n">
        <v>0</v>
      </c>
      <c r="AC45" s="3" t="n">
        <v>0</v>
      </c>
      <c r="AD45" s="3" t="n">
        <v>0</v>
      </c>
      <c r="AE45" s="3" t="n">
        <v>2.2E-005</v>
      </c>
      <c r="AF45" s="3" t="n">
        <v>0</v>
      </c>
      <c r="AG45" s="3" t="n">
        <v>0</v>
      </c>
      <c r="AH45" s="3" t="n">
        <v>0</v>
      </c>
      <c r="AI45" s="3" t="n">
        <v>0</v>
      </c>
      <c r="AJ45" s="3" t="n">
        <v>4.4E-005</v>
      </c>
      <c r="AK45" s="3" t="n">
        <v>0</v>
      </c>
      <c r="AL45" s="3" t="n">
        <v>0</v>
      </c>
      <c r="AM45" s="3" t="n">
        <v>0</v>
      </c>
      <c r="AN45" s="3" t="n">
        <v>0</v>
      </c>
      <c r="AO45" s="3" t="n">
        <v>0</v>
      </c>
      <c r="AP45" s="3" t="n">
        <v>0</v>
      </c>
      <c r="AQ45" s="3" t="n">
        <v>0</v>
      </c>
      <c r="AR45" s="3" t="n">
        <v>0</v>
      </c>
      <c r="AS45" s="3" t="n">
        <v>0</v>
      </c>
      <c r="AT45" s="3" t="n">
        <v>4.4E-005</v>
      </c>
      <c r="AU45" s="3" t="n">
        <v>0</v>
      </c>
      <c r="AV45" s="3" t="n">
        <v>0</v>
      </c>
      <c r="AW45" s="3" t="n">
        <v>0</v>
      </c>
      <c r="AX45" s="3" t="n">
        <v>0</v>
      </c>
      <c r="AY45" s="3" t="n">
        <v>4.4E-005</v>
      </c>
      <c r="AZ45" s="3" t="n">
        <v>0</v>
      </c>
      <c r="BA45" s="3" t="n">
        <v>0</v>
      </c>
      <c r="BB45" s="3" t="n">
        <v>0</v>
      </c>
      <c r="BC45" s="3" t="n">
        <v>0</v>
      </c>
      <c r="BD45" s="3" t="n">
        <v>0</v>
      </c>
      <c r="BE45" s="3" t="n">
        <v>0</v>
      </c>
      <c r="BF45" s="3" t="n">
        <v>2.2E-005</v>
      </c>
      <c r="BG45" s="3" t="n">
        <v>0</v>
      </c>
      <c r="BH45" s="3" t="n">
        <v>0</v>
      </c>
      <c r="BI45" s="3" t="n">
        <v>0</v>
      </c>
      <c r="BJ45" s="3" t="n">
        <v>0</v>
      </c>
      <c r="BK45" s="3" t="n">
        <v>0</v>
      </c>
      <c r="BL45" s="3" t="n">
        <v>0</v>
      </c>
      <c r="BM45" s="3" t="n">
        <v>0</v>
      </c>
      <c r="BN45" s="3" t="n">
        <v>2.2E-005</v>
      </c>
      <c r="BO45" s="3" t="n">
        <v>0</v>
      </c>
      <c r="BP45" s="3" t="n">
        <v>2.2E-005</v>
      </c>
      <c r="BQ45" s="3" t="n">
        <v>2.2E-005</v>
      </c>
      <c r="BR45" s="3" t="n">
        <v>4.4E-005</v>
      </c>
      <c r="BS45" s="3" t="n">
        <v>2.2E-005</v>
      </c>
      <c r="BT45" s="3" t="n">
        <v>2.2E-005</v>
      </c>
      <c r="BU45" s="3" t="n">
        <v>4.4E-005</v>
      </c>
      <c r="BV45" s="3" t="n">
        <v>0</v>
      </c>
      <c r="BW45" s="3" t="n">
        <v>2.2E-005</v>
      </c>
      <c r="BX45" s="3" t="n">
        <v>4.4E-005</v>
      </c>
      <c r="BY45" s="3" t="n">
        <v>0</v>
      </c>
      <c r="BZ45" s="3" t="n">
        <v>0</v>
      </c>
      <c r="CA45" s="3" t="n">
        <v>2.2E-005</v>
      </c>
      <c r="CB45" s="3" t="n">
        <v>0</v>
      </c>
      <c r="CC45" s="3" t="n">
        <v>0</v>
      </c>
      <c r="CD45" s="3" t="n">
        <v>0</v>
      </c>
      <c r="CE45" s="3" t="n">
        <v>2.2E-005</v>
      </c>
      <c r="CF45" s="3" t="n">
        <v>2.2E-005</v>
      </c>
      <c r="CG45" s="3" t="n">
        <v>0</v>
      </c>
      <c r="CH45" s="3" t="n">
        <v>4.4E-005</v>
      </c>
      <c r="CI45" s="3" t="n">
        <v>0</v>
      </c>
      <c r="CJ45" s="3" t="n">
        <v>0</v>
      </c>
      <c r="CK45" s="3" t="n">
        <v>0</v>
      </c>
      <c r="CL45" s="3" t="n">
        <v>0</v>
      </c>
      <c r="CM45" s="3" t="n">
        <v>0</v>
      </c>
      <c r="CN45" s="3" t="n">
        <v>0</v>
      </c>
      <c r="CO45" s="3" t="n">
        <v>0</v>
      </c>
      <c r="CP45" s="3" t="n">
        <v>0</v>
      </c>
      <c r="CQ45" s="3" t="n">
        <v>0</v>
      </c>
      <c r="CR45" s="3" t="n">
        <v>4.4E-005</v>
      </c>
      <c r="CS45" s="3" t="n">
        <v>0</v>
      </c>
      <c r="CT45" s="3" t="n">
        <v>0</v>
      </c>
      <c r="CU45" s="3" t="n">
        <v>0</v>
      </c>
      <c r="CV45" s="3" t="n">
        <v>2.2E-005</v>
      </c>
    </row>
    <row r="46" customFormat="false" ht="14.25" hidden="false" customHeight="false" outlineLevel="0" collapsed="false">
      <c r="A46" s="3" t="s">
        <v>163</v>
      </c>
      <c r="B46" s="3" t="n">
        <v>0.000308962652888133</v>
      </c>
      <c r="C46" s="3" t="n">
        <v>0.000334985175417548</v>
      </c>
      <c r="D46" s="3" t="n">
        <v>0.00088484768408135</v>
      </c>
      <c r="E46" s="3" t="n">
        <v>0.000707410490405871</v>
      </c>
      <c r="F46" s="3" t="n">
        <v>0.000941244569440381</v>
      </c>
      <c r="G46" s="3" t="n">
        <v>0.00104801942310328</v>
      </c>
      <c r="H46" s="3" t="s">
        <v>105</v>
      </c>
      <c r="I46" s="3" t="s">
        <v>164</v>
      </c>
      <c r="J46" s="3" t="s">
        <v>165</v>
      </c>
      <c r="K46" s="3" t="n">
        <v>0.000352338</v>
      </c>
      <c r="L46" s="3" t="n">
        <v>0.000220211</v>
      </c>
      <c r="M46" s="3" t="n">
        <v>0.000220211</v>
      </c>
      <c r="N46" s="3" t="n">
        <v>0.000638612</v>
      </c>
      <c r="O46" s="3" t="n">
        <v>0.000308295</v>
      </c>
      <c r="P46" s="3" t="n">
        <v>0.000330316</v>
      </c>
      <c r="Q46" s="3" t="n">
        <v>0.000330316</v>
      </c>
      <c r="R46" s="3" t="n">
        <v>0.00039638</v>
      </c>
      <c r="S46" s="3" t="n">
        <v>0.000242232</v>
      </c>
      <c r="T46" s="3" t="n">
        <v>0.00019819</v>
      </c>
      <c r="U46" s="3" t="n">
        <v>0.000110105</v>
      </c>
      <c r="V46" s="3" t="n">
        <v>0.000176169</v>
      </c>
      <c r="W46" s="3" t="n">
        <v>0.000220211</v>
      </c>
      <c r="X46" s="3" t="n">
        <v>8.81E-005</v>
      </c>
      <c r="Y46" s="3" t="n">
        <v>0.001101055</v>
      </c>
      <c r="Z46" s="3" t="n">
        <v>0.00019819</v>
      </c>
      <c r="AA46" s="3" t="n">
        <v>0.000286274</v>
      </c>
      <c r="AB46" s="3" t="n">
        <v>0.000946907</v>
      </c>
      <c r="AC46" s="3" t="n">
        <v>0.001585519</v>
      </c>
      <c r="AD46" s="3" t="n">
        <v>8.81E-005</v>
      </c>
      <c r="AE46" s="3" t="n">
        <v>4.4E-005</v>
      </c>
      <c r="AF46" s="3" t="n">
        <v>0.000110105</v>
      </c>
      <c r="AG46" s="3" t="n">
        <v>4.4E-005</v>
      </c>
      <c r="AH46" s="3" t="n">
        <v>8.81E-005</v>
      </c>
      <c r="AI46" s="3" t="n">
        <v>0.000682654</v>
      </c>
      <c r="AJ46" s="3" t="n">
        <v>0.000220211</v>
      </c>
      <c r="AK46" s="3" t="n">
        <v>0.00019819</v>
      </c>
      <c r="AL46" s="3" t="n">
        <v>0.000132127</v>
      </c>
      <c r="AM46" s="3" t="n">
        <v>4.4E-005</v>
      </c>
      <c r="AN46" s="3" t="n">
        <v>0.000132127</v>
      </c>
      <c r="AO46" s="3" t="n">
        <v>0.000132127</v>
      </c>
      <c r="AP46" s="3" t="n">
        <v>0.000220211</v>
      </c>
      <c r="AQ46" s="3" t="n">
        <v>0.000110105</v>
      </c>
      <c r="AR46" s="3" t="n">
        <v>0.000726696</v>
      </c>
      <c r="AS46" s="3" t="n">
        <v>0.001519456</v>
      </c>
      <c r="AT46" s="3" t="n">
        <v>0.000132127</v>
      </c>
      <c r="AU46" s="3" t="n">
        <v>8.81E-005</v>
      </c>
      <c r="AV46" s="3" t="n">
        <v>0.000176169</v>
      </c>
      <c r="AW46" s="3" t="n">
        <v>8.81E-005</v>
      </c>
      <c r="AX46" s="3" t="n">
        <v>0.000770738</v>
      </c>
      <c r="AY46" s="3" t="n">
        <v>0.000242232</v>
      </c>
      <c r="AZ46" s="3" t="n">
        <v>0.000902865</v>
      </c>
      <c r="BA46" s="3" t="n">
        <v>0.001849772</v>
      </c>
      <c r="BB46" s="3" t="n">
        <v>0.00039638</v>
      </c>
      <c r="BC46" s="3" t="n">
        <v>0.000242232</v>
      </c>
      <c r="BD46" s="3" t="n">
        <v>0.000352338</v>
      </c>
      <c r="BE46" s="3" t="n">
        <v>0.001629561</v>
      </c>
      <c r="BF46" s="3" t="n">
        <v>0.001343287</v>
      </c>
      <c r="BG46" s="3" t="n">
        <v>0.001145097</v>
      </c>
      <c r="BH46" s="3" t="n">
        <v>0.001343287</v>
      </c>
      <c r="BI46" s="3" t="n">
        <v>0.000814781</v>
      </c>
      <c r="BJ46" s="3" t="n">
        <v>0.000770738</v>
      </c>
      <c r="BK46" s="3" t="n">
        <v>0.000902865</v>
      </c>
      <c r="BL46" s="3" t="n">
        <v>0.001057013</v>
      </c>
      <c r="BM46" s="3" t="n">
        <v>0.002972848</v>
      </c>
      <c r="BN46" s="3" t="n">
        <v>0.003391249</v>
      </c>
      <c r="BO46" s="3" t="n">
        <v>0.000506485</v>
      </c>
      <c r="BP46" s="3" t="n">
        <v>8.81E-005</v>
      </c>
      <c r="BQ46" s="3" t="n">
        <v>0.000528506</v>
      </c>
      <c r="BR46" s="3" t="n">
        <v>0.000352338</v>
      </c>
      <c r="BS46" s="3" t="n">
        <v>0.001343287</v>
      </c>
      <c r="BT46" s="3" t="n">
        <v>0.001453392</v>
      </c>
      <c r="BU46" s="3" t="n">
        <v>0.001629561</v>
      </c>
      <c r="BV46" s="3" t="n">
        <v>0.000220211</v>
      </c>
      <c r="BW46" s="3" t="n">
        <v>4.4E-005</v>
      </c>
      <c r="BX46" s="3" t="n">
        <v>0.000132127</v>
      </c>
      <c r="BY46" s="3" t="n">
        <v>0.000154148</v>
      </c>
      <c r="BZ46" s="3" t="n">
        <v>0.000110105</v>
      </c>
      <c r="CA46" s="3" t="n">
        <v>0.000880844</v>
      </c>
      <c r="CB46" s="3" t="n">
        <v>0.000264253</v>
      </c>
      <c r="CC46" s="3" t="n">
        <v>0.00039638</v>
      </c>
      <c r="CD46" s="3" t="n">
        <v>0.000242232</v>
      </c>
      <c r="CE46" s="3" t="n">
        <v>0.003985818</v>
      </c>
      <c r="CF46" s="3" t="n">
        <v>0.001431371</v>
      </c>
      <c r="CG46" s="3" t="n">
        <v>0.000704675</v>
      </c>
      <c r="CH46" s="3" t="n">
        <v>8.81E-005</v>
      </c>
      <c r="CI46" s="3" t="n">
        <v>0.003655502</v>
      </c>
      <c r="CJ46" s="3" t="n">
        <v>0.001167118</v>
      </c>
      <c r="CK46" s="3" t="n">
        <v>0.000110105</v>
      </c>
      <c r="CL46" s="3" t="n">
        <v>6.61E-005</v>
      </c>
      <c r="CM46" s="3" t="n">
        <v>0.000132127</v>
      </c>
      <c r="CN46" s="3" t="n">
        <v>4.4E-005</v>
      </c>
      <c r="CO46" s="3" t="n">
        <v>0.002422321</v>
      </c>
      <c r="CP46" s="3" t="n">
        <v>0.002180089</v>
      </c>
      <c r="CQ46" s="3" t="n">
        <v>0.000726696</v>
      </c>
      <c r="CR46" s="3" t="n">
        <v>0.000770738</v>
      </c>
      <c r="CS46" s="3" t="n">
        <v>0.001034992</v>
      </c>
      <c r="CT46" s="3" t="n">
        <v>0.000924886</v>
      </c>
      <c r="CU46" s="3" t="n">
        <v>0.000770738</v>
      </c>
      <c r="CV46" s="3" t="n">
        <v>0.000990949</v>
      </c>
    </row>
    <row r="47" customFormat="false" ht="14.25" hidden="false" customHeight="false" outlineLevel="0" collapsed="false">
      <c r="A47" s="3" t="s">
        <v>166</v>
      </c>
      <c r="B47" s="3" t="n">
        <v>4.47094983661014E-005</v>
      </c>
      <c r="C47" s="3" t="n">
        <v>9.22005785157562E-005</v>
      </c>
      <c r="D47" s="3" t="n">
        <v>9.00863026779654E-006</v>
      </c>
      <c r="E47" s="3" t="n">
        <v>1.75368568427933E-005</v>
      </c>
      <c r="F47" s="3" t="n">
        <v>2.70489428571429E-005</v>
      </c>
      <c r="G47" s="3" t="n">
        <v>6.69395777675847E-005</v>
      </c>
      <c r="H47" s="3" t="s">
        <v>109</v>
      </c>
      <c r="I47" s="3" t="n">
        <v>0.0370982017316307</v>
      </c>
      <c r="J47" s="3" t="n">
        <v>0.256789338105169</v>
      </c>
      <c r="K47" s="3" t="n">
        <v>0</v>
      </c>
      <c r="L47" s="3" t="n">
        <v>0</v>
      </c>
      <c r="M47" s="3" t="n">
        <v>4.4E-005</v>
      </c>
      <c r="N47" s="3" t="n">
        <v>0.000506485</v>
      </c>
      <c r="O47" s="3" t="n">
        <v>0</v>
      </c>
      <c r="P47" s="3" t="n">
        <v>2.2E-005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2.2E-005</v>
      </c>
      <c r="W47" s="3" t="n">
        <v>0</v>
      </c>
      <c r="X47" s="3" t="n">
        <v>0</v>
      </c>
      <c r="Y47" s="3" t="n">
        <v>0.000154148</v>
      </c>
      <c r="Z47" s="3" t="n">
        <v>0</v>
      </c>
      <c r="AA47" s="3" t="n">
        <v>0</v>
      </c>
      <c r="AB47" s="3" t="n">
        <v>2.2E-005</v>
      </c>
      <c r="AC47" s="3" t="n">
        <v>6.61E-005</v>
      </c>
      <c r="AD47" s="3" t="n">
        <v>4.4E-005</v>
      </c>
      <c r="AE47" s="3" t="n">
        <v>0</v>
      </c>
      <c r="AF47" s="3" t="n">
        <v>0</v>
      </c>
      <c r="AG47" s="3" t="n">
        <v>4.4E-005</v>
      </c>
      <c r="AH47" s="3" t="n">
        <v>6.61E-005</v>
      </c>
      <c r="AI47" s="3" t="n">
        <v>4.4E-005</v>
      </c>
      <c r="AJ47" s="3" t="n">
        <v>8.81E-005</v>
      </c>
      <c r="AK47" s="3" t="n">
        <v>0</v>
      </c>
      <c r="AL47" s="3" t="n">
        <v>0</v>
      </c>
      <c r="AM47" s="3" t="n">
        <v>0</v>
      </c>
      <c r="AN47" s="3" t="n">
        <v>0.000110105</v>
      </c>
      <c r="AO47" s="3" t="n">
        <v>8.81E-005</v>
      </c>
      <c r="AP47" s="3" t="n">
        <v>6.61E-005</v>
      </c>
      <c r="AQ47" s="3" t="n">
        <v>8.81E-005</v>
      </c>
      <c r="AR47" s="3" t="n">
        <v>0</v>
      </c>
      <c r="AS47" s="3" t="n">
        <v>2.2E-005</v>
      </c>
      <c r="AT47" s="3" t="n">
        <v>0</v>
      </c>
      <c r="AU47" s="3" t="n">
        <v>4.4E-005</v>
      </c>
      <c r="AV47" s="3" t="n">
        <v>0</v>
      </c>
      <c r="AW47" s="3" t="n">
        <v>0</v>
      </c>
      <c r="AX47" s="3" t="n">
        <v>0</v>
      </c>
      <c r="AY47" s="3" t="n">
        <v>0</v>
      </c>
      <c r="AZ47" s="3" t="n">
        <v>2.2E-005</v>
      </c>
      <c r="BA47" s="3" t="n">
        <v>6.61E-005</v>
      </c>
      <c r="BB47" s="3" t="n">
        <v>0</v>
      </c>
      <c r="BC47" s="3" t="n">
        <v>0</v>
      </c>
      <c r="BD47" s="3" t="n">
        <v>0</v>
      </c>
      <c r="BE47" s="3" t="n">
        <v>2.2E-005</v>
      </c>
      <c r="BF47" s="3" t="n">
        <v>0</v>
      </c>
      <c r="BG47" s="3" t="n">
        <v>0</v>
      </c>
      <c r="BH47" s="3" t="n">
        <v>0</v>
      </c>
      <c r="BI47" s="3" t="n">
        <v>2.2E-005</v>
      </c>
      <c r="BJ47" s="3" t="n">
        <v>0</v>
      </c>
      <c r="BK47" s="3" t="n">
        <v>0</v>
      </c>
      <c r="BL47" s="3" t="n">
        <v>0</v>
      </c>
      <c r="BM47" s="3" t="n">
        <v>0</v>
      </c>
      <c r="BN47" s="3" t="n">
        <v>0</v>
      </c>
      <c r="BO47" s="3" t="n">
        <v>0</v>
      </c>
      <c r="BP47" s="3" t="n">
        <v>4.4E-005</v>
      </c>
      <c r="BQ47" s="3" t="n">
        <v>0</v>
      </c>
      <c r="BR47" s="3" t="n">
        <v>0</v>
      </c>
      <c r="BS47" s="3" t="n">
        <v>0.000154148</v>
      </c>
      <c r="BT47" s="3" t="n">
        <v>0</v>
      </c>
      <c r="BU47" s="3" t="n">
        <v>0</v>
      </c>
      <c r="BV47" s="3" t="n">
        <v>0</v>
      </c>
      <c r="BW47" s="3" t="n">
        <v>2.2E-005</v>
      </c>
      <c r="BX47" s="3" t="n">
        <v>0</v>
      </c>
      <c r="BY47" s="3" t="n">
        <v>0</v>
      </c>
      <c r="BZ47" s="3" t="n">
        <v>0</v>
      </c>
      <c r="CA47" s="3" t="n">
        <v>2.2E-005</v>
      </c>
      <c r="CB47" s="3" t="n">
        <v>0</v>
      </c>
      <c r="CC47" s="3" t="n">
        <v>0</v>
      </c>
      <c r="CD47" s="3" t="n">
        <v>2.2E-005</v>
      </c>
      <c r="CE47" s="3" t="n">
        <v>0</v>
      </c>
      <c r="CF47" s="3" t="n">
        <v>0</v>
      </c>
      <c r="CG47" s="3" t="n">
        <v>0.000352338</v>
      </c>
      <c r="CH47" s="3" t="n">
        <v>0</v>
      </c>
      <c r="CI47" s="3" t="n">
        <v>6.61E-005</v>
      </c>
      <c r="CJ47" s="3" t="n">
        <v>0.000132127</v>
      </c>
      <c r="CK47" s="3" t="n">
        <v>2.2E-005</v>
      </c>
      <c r="CL47" s="3" t="n">
        <v>4.4E-005</v>
      </c>
      <c r="CM47" s="3" t="n">
        <v>2.2E-005</v>
      </c>
      <c r="CN47" s="3" t="n">
        <v>0</v>
      </c>
      <c r="CO47" s="3" t="n">
        <v>0</v>
      </c>
      <c r="CP47" s="3" t="n">
        <v>0</v>
      </c>
      <c r="CQ47" s="3" t="n">
        <v>0</v>
      </c>
      <c r="CR47" s="3" t="n">
        <v>0</v>
      </c>
      <c r="CS47" s="3" t="n">
        <v>4.4E-005</v>
      </c>
      <c r="CT47" s="3" t="n">
        <v>0</v>
      </c>
      <c r="CU47" s="3" t="n">
        <v>0</v>
      </c>
      <c r="CV47" s="3" t="n">
        <v>0</v>
      </c>
    </row>
    <row r="48" customFormat="false" ht="14.25" hidden="false" customHeight="false" outlineLevel="0" collapsed="false">
      <c r="A48" s="3" t="s">
        <v>167</v>
      </c>
      <c r="B48" s="3" t="n">
        <v>0</v>
      </c>
      <c r="C48" s="3" t="n">
        <v>0</v>
      </c>
      <c r="D48" s="3" t="n">
        <v>1.50122272727273E-005</v>
      </c>
      <c r="E48" s="3" t="n">
        <v>4.1552636310762E-005</v>
      </c>
      <c r="F48" s="3" t="n">
        <v>6.2917417743341E-006</v>
      </c>
      <c r="G48" s="3" t="n">
        <v>1.65235308264984E-005</v>
      </c>
      <c r="H48" s="3" t="s">
        <v>135</v>
      </c>
      <c r="I48" s="3" t="n">
        <v>0.0308443747735128</v>
      </c>
      <c r="J48" s="3" t="n">
        <v>0.674621235710795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  <c r="AB48" s="3" t="n">
        <v>0</v>
      </c>
      <c r="AC48" s="3" t="n">
        <v>0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0</v>
      </c>
      <c r="AI48" s="3" t="n">
        <v>0</v>
      </c>
      <c r="AJ48" s="3" t="n">
        <v>0</v>
      </c>
      <c r="AK48" s="3" t="n">
        <v>0</v>
      </c>
      <c r="AL48" s="3" t="n">
        <v>0</v>
      </c>
      <c r="AM48" s="3" t="n">
        <v>0</v>
      </c>
      <c r="AN48" s="3" t="n">
        <v>0</v>
      </c>
      <c r="AO48" s="3" t="n">
        <v>0</v>
      </c>
      <c r="AP48" s="3" t="n">
        <v>0</v>
      </c>
      <c r="AQ48" s="3" t="n">
        <v>0</v>
      </c>
      <c r="AR48" s="3" t="n">
        <v>0</v>
      </c>
      <c r="AS48" s="3" t="n">
        <v>0</v>
      </c>
      <c r="AT48" s="3" t="n">
        <v>0</v>
      </c>
      <c r="AU48" s="3" t="n">
        <v>0</v>
      </c>
      <c r="AV48" s="3" t="n">
        <v>0</v>
      </c>
      <c r="AW48" s="3" t="n">
        <v>0</v>
      </c>
      <c r="AX48" s="3" t="n">
        <v>0</v>
      </c>
      <c r="AY48" s="3" t="n">
        <v>0</v>
      </c>
      <c r="AZ48" s="3" t="n">
        <v>8.81E-005</v>
      </c>
      <c r="BA48" s="3" t="n">
        <v>0</v>
      </c>
      <c r="BB48" s="3" t="n">
        <v>4.4E-005</v>
      </c>
      <c r="BC48" s="3" t="n">
        <v>2.2E-005</v>
      </c>
      <c r="BD48" s="3" t="n">
        <v>0.000176169</v>
      </c>
      <c r="BE48" s="3" t="n">
        <v>0</v>
      </c>
      <c r="BF48" s="3" t="n">
        <v>0</v>
      </c>
      <c r="BG48" s="3" t="n">
        <v>0</v>
      </c>
      <c r="BH48" s="3" t="n">
        <v>0</v>
      </c>
      <c r="BI48" s="3" t="n">
        <v>0</v>
      </c>
      <c r="BJ48" s="3" t="n">
        <v>0</v>
      </c>
      <c r="BK48" s="3" t="n">
        <v>0</v>
      </c>
      <c r="BL48" s="3" t="n">
        <v>0</v>
      </c>
      <c r="BM48" s="3" t="n">
        <v>0</v>
      </c>
      <c r="BN48" s="3" t="n">
        <v>0</v>
      </c>
      <c r="BO48" s="3" t="n">
        <v>0</v>
      </c>
      <c r="BP48" s="3" t="n">
        <v>0</v>
      </c>
      <c r="BQ48" s="3" t="n">
        <v>0</v>
      </c>
      <c r="BR48" s="3" t="n">
        <v>0</v>
      </c>
      <c r="BS48" s="3" t="n">
        <v>0</v>
      </c>
      <c r="BT48" s="3" t="n">
        <v>0</v>
      </c>
      <c r="BU48" s="3" t="n">
        <v>0</v>
      </c>
      <c r="BV48" s="3" t="n">
        <v>0</v>
      </c>
      <c r="BW48" s="3" t="n">
        <v>0</v>
      </c>
      <c r="BX48" s="3" t="n">
        <v>4.4E-005</v>
      </c>
      <c r="BY48" s="3" t="n">
        <v>0</v>
      </c>
      <c r="BZ48" s="3" t="n">
        <v>0</v>
      </c>
      <c r="CA48" s="3" t="n">
        <v>4.4E-005</v>
      </c>
      <c r="CB48" s="3" t="n">
        <v>0</v>
      </c>
      <c r="CC48" s="3" t="n">
        <v>4.4E-005</v>
      </c>
      <c r="CD48" s="3" t="n">
        <v>2.2E-005</v>
      </c>
      <c r="CE48" s="3" t="n">
        <v>0</v>
      </c>
      <c r="CF48" s="3" t="n">
        <v>0</v>
      </c>
      <c r="CG48" s="3" t="n">
        <v>0</v>
      </c>
      <c r="CH48" s="3" t="n">
        <v>0</v>
      </c>
      <c r="CI48" s="3" t="n">
        <v>0</v>
      </c>
      <c r="CJ48" s="3" t="n">
        <v>0</v>
      </c>
      <c r="CK48" s="3" t="n">
        <v>0</v>
      </c>
      <c r="CL48" s="3" t="n">
        <v>6.61E-005</v>
      </c>
      <c r="CM48" s="3" t="n">
        <v>0</v>
      </c>
      <c r="CN48" s="3" t="n">
        <v>0</v>
      </c>
      <c r="CO48" s="3" t="n">
        <v>0</v>
      </c>
      <c r="CP48" s="3" t="n">
        <v>0</v>
      </c>
      <c r="CQ48" s="3" t="n">
        <v>0</v>
      </c>
      <c r="CR48" s="3" t="n">
        <v>0</v>
      </c>
      <c r="CS48" s="3" t="n">
        <v>0</v>
      </c>
      <c r="CT48" s="3" t="n">
        <v>0</v>
      </c>
      <c r="CU48" s="3" t="n">
        <v>0</v>
      </c>
      <c r="CV48" s="3" t="n">
        <v>0</v>
      </c>
    </row>
    <row r="49" customFormat="false" ht="14.25" hidden="false" customHeight="false" outlineLevel="0" collapsed="false">
      <c r="A49" s="3" t="s">
        <v>168</v>
      </c>
      <c r="B49" s="3" t="n">
        <v>7.34036540338978E-006</v>
      </c>
      <c r="C49" s="3" t="n">
        <v>2.56256561254779E-005</v>
      </c>
      <c r="D49" s="3" t="n">
        <v>0</v>
      </c>
      <c r="E49" s="3" t="n">
        <v>0</v>
      </c>
      <c r="F49" s="3" t="n">
        <v>5.66256759690069E-006</v>
      </c>
      <c r="G49" s="3" t="n">
        <v>1.542665891072E-005</v>
      </c>
      <c r="H49" s="3" t="s">
        <v>101</v>
      </c>
      <c r="I49" s="3" t="n">
        <v>0.0369574872940281</v>
      </c>
      <c r="J49" s="3" t="n">
        <v>0.401020954606773</v>
      </c>
      <c r="K49" s="3" t="n">
        <v>0</v>
      </c>
      <c r="L49" s="3" t="n">
        <v>2.2E-005</v>
      </c>
      <c r="M49" s="3" t="n">
        <v>0.000132127</v>
      </c>
      <c r="N49" s="3" t="n">
        <v>6.61E-005</v>
      </c>
      <c r="O49" s="3" t="n">
        <v>0</v>
      </c>
      <c r="P49" s="3" t="n">
        <v>2.2E-005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0</v>
      </c>
      <c r="AI49" s="3" t="n">
        <v>0</v>
      </c>
      <c r="AJ49" s="3" t="n">
        <v>0</v>
      </c>
      <c r="AK49" s="3" t="n">
        <v>0</v>
      </c>
      <c r="AL49" s="3" t="n">
        <v>0</v>
      </c>
      <c r="AM49" s="3" t="n">
        <v>0</v>
      </c>
      <c r="AN49" s="3" t="n">
        <v>0</v>
      </c>
      <c r="AO49" s="3" t="n">
        <v>0</v>
      </c>
      <c r="AP49" s="3" t="n">
        <v>0</v>
      </c>
      <c r="AQ49" s="3" t="n">
        <v>0</v>
      </c>
      <c r="AR49" s="3" t="n">
        <v>0</v>
      </c>
      <c r="AS49" s="3" t="n">
        <v>0</v>
      </c>
      <c r="AT49" s="3" t="n">
        <v>0</v>
      </c>
      <c r="AU49" s="3" t="n">
        <v>0</v>
      </c>
      <c r="AV49" s="3" t="n">
        <v>0</v>
      </c>
      <c r="AW49" s="3" t="n">
        <v>0</v>
      </c>
      <c r="AX49" s="3" t="n">
        <v>0</v>
      </c>
      <c r="AY49" s="3" t="n">
        <v>0</v>
      </c>
      <c r="AZ49" s="3" t="n">
        <v>0</v>
      </c>
      <c r="BA49" s="3" t="n">
        <v>0</v>
      </c>
      <c r="BB49" s="3" t="n">
        <v>0</v>
      </c>
      <c r="BC49" s="3" t="n">
        <v>0</v>
      </c>
      <c r="BD49" s="3" t="n">
        <v>0</v>
      </c>
      <c r="BE49" s="3" t="n">
        <v>0</v>
      </c>
      <c r="BF49" s="3" t="n">
        <v>0</v>
      </c>
      <c r="BG49" s="3" t="n">
        <v>0</v>
      </c>
      <c r="BH49" s="3" t="n">
        <v>0</v>
      </c>
      <c r="BI49" s="3" t="n">
        <v>0</v>
      </c>
      <c r="BJ49" s="3" t="n">
        <v>0</v>
      </c>
      <c r="BK49" s="3" t="n">
        <v>0</v>
      </c>
      <c r="BL49" s="3" t="n">
        <v>0</v>
      </c>
      <c r="BM49" s="3" t="n">
        <v>0</v>
      </c>
      <c r="BN49" s="3" t="n">
        <v>4.4E-005</v>
      </c>
      <c r="BO49" s="3" t="n">
        <v>0</v>
      </c>
      <c r="BP49" s="3" t="n">
        <v>0</v>
      </c>
      <c r="BQ49" s="3" t="n">
        <v>0</v>
      </c>
      <c r="BR49" s="3" t="n">
        <v>2.2E-005</v>
      </c>
      <c r="BS49" s="3" t="n">
        <v>4.4E-005</v>
      </c>
      <c r="BT49" s="3" t="n">
        <v>0</v>
      </c>
      <c r="BU49" s="3" t="n">
        <v>0</v>
      </c>
      <c r="BV49" s="3" t="n">
        <v>0</v>
      </c>
      <c r="BW49" s="3" t="n">
        <v>0</v>
      </c>
      <c r="BX49" s="3" t="n">
        <v>0</v>
      </c>
      <c r="BY49" s="3" t="n">
        <v>0</v>
      </c>
      <c r="BZ49" s="3" t="n">
        <v>0</v>
      </c>
      <c r="CA49" s="3" t="n">
        <v>0</v>
      </c>
      <c r="CB49" s="3" t="n">
        <v>0</v>
      </c>
      <c r="CC49" s="3" t="n">
        <v>0</v>
      </c>
      <c r="CD49" s="3" t="n">
        <v>0</v>
      </c>
      <c r="CE49" s="3" t="n">
        <v>0</v>
      </c>
      <c r="CF49" s="3" t="n">
        <v>0</v>
      </c>
      <c r="CG49" s="3" t="n">
        <v>0</v>
      </c>
      <c r="CH49" s="3" t="n">
        <v>0</v>
      </c>
      <c r="CI49" s="3" t="n">
        <v>0</v>
      </c>
      <c r="CJ49" s="3" t="n">
        <v>0</v>
      </c>
      <c r="CK49" s="3" t="n">
        <v>0</v>
      </c>
      <c r="CL49" s="3" t="n">
        <v>0</v>
      </c>
      <c r="CM49" s="3" t="n">
        <v>0</v>
      </c>
      <c r="CN49" s="3" t="n">
        <v>0</v>
      </c>
      <c r="CO49" s="3" t="n">
        <v>0</v>
      </c>
      <c r="CP49" s="3" t="n">
        <v>0</v>
      </c>
      <c r="CQ49" s="3" t="n">
        <v>0</v>
      </c>
      <c r="CR49" s="3" t="n">
        <v>0</v>
      </c>
      <c r="CS49" s="3" t="n">
        <v>0</v>
      </c>
      <c r="CT49" s="3" t="n">
        <v>0</v>
      </c>
      <c r="CU49" s="3" t="n">
        <v>2.2E-005</v>
      </c>
      <c r="CV49" s="3" t="n">
        <v>6.61E-005</v>
      </c>
    </row>
    <row r="50" customFormat="false" ht="14.25" hidden="false" customHeight="false" outlineLevel="0" collapsed="false">
      <c r="A50" s="3" t="s">
        <v>169</v>
      </c>
      <c r="B50" s="3" t="n">
        <v>3.33652972881353E-006</v>
      </c>
      <c r="C50" s="3" t="n">
        <v>9.72614154169588E-006</v>
      </c>
      <c r="D50" s="3" t="n">
        <v>3.20306853966099E-005</v>
      </c>
      <c r="E50" s="3" t="n">
        <v>4.44218735169046E-005</v>
      </c>
      <c r="F50" s="3" t="n">
        <v>3.27170572265373E-005</v>
      </c>
      <c r="G50" s="3" t="n">
        <v>5.27023819983419E-005</v>
      </c>
      <c r="H50" s="3" t="s">
        <v>105</v>
      </c>
      <c r="I50" s="3" t="s">
        <v>170</v>
      </c>
      <c r="J50" s="3" t="s">
        <v>171</v>
      </c>
      <c r="K50" s="3" t="n">
        <v>0</v>
      </c>
      <c r="L50" s="3" t="n">
        <v>0</v>
      </c>
      <c r="M50" s="3" t="n">
        <v>0</v>
      </c>
      <c r="N50" s="3" t="n">
        <v>4.4E-005</v>
      </c>
      <c r="O50" s="3" t="n">
        <v>2.2E-005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2.2E-005</v>
      </c>
      <c r="X50" s="3" t="n">
        <v>0</v>
      </c>
      <c r="Y50" s="3" t="n">
        <v>0</v>
      </c>
      <c r="Z50" s="3" t="n">
        <v>0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2.2E-005</v>
      </c>
      <c r="AF50" s="3" t="n">
        <v>0</v>
      </c>
      <c r="AG50" s="3" t="n">
        <v>0</v>
      </c>
      <c r="AH50" s="3" t="n">
        <v>0</v>
      </c>
      <c r="AI50" s="3" t="n">
        <v>0</v>
      </c>
      <c r="AJ50" s="3" t="n">
        <v>0</v>
      </c>
      <c r="AK50" s="3" t="n">
        <v>0</v>
      </c>
      <c r="AL50" s="3" t="n">
        <v>0</v>
      </c>
      <c r="AM50" s="3" t="n">
        <v>0</v>
      </c>
      <c r="AN50" s="3" t="n">
        <v>0</v>
      </c>
      <c r="AO50" s="3" t="n">
        <v>0</v>
      </c>
      <c r="AP50" s="3" t="n">
        <v>0</v>
      </c>
      <c r="AQ50" s="3" t="n">
        <v>0</v>
      </c>
      <c r="AR50" s="3" t="n">
        <v>0</v>
      </c>
      <c r="AS50" s="3" t="n">
        <v>0</v>
      </c>
      <c r="AT50" s="3" t="n">
        <v>0</v>
      </c>
      <c r="AU50" s="3" t="n">
        <v>0</v>
      </c>
      <c r="AV50" s="3" t="n">
        <v>0</v>
      </c>
      <c r="AW50" s="3" t="n">
        <v>0</v>
      </c>
      <c r="AX50" s="3" t="n">
        <v>2.2E-005</v>
      </c>
      <c r="AY50" s="3" t="n">
        <v>0</v>
      </c>
      <c r="AZ50" s="3" t="n">
        <v>0</v>
      </c>
      <c r="BA50" s="3" t="n">
        <v>0</v>
      </c>
      <c r="BB50" s="3" t="n">
        <v>0</v>
      </c>
      <c r="BC50" s="3" t="n">
        <v>0</v>
      </c>
      <c r="BD50" s="3" t="n">
        <v>2.2E-005</v>
      </c>
      <c r="BE50" s="3" t="n">
        <v>6.61E-005</v>
      </c>
      <c r="BF50" s="3" t="n">
        <v>2.2E-005</v>
      </c>
      <c r="BG50" s="3" t="n">
        <v>4.4E-005</v>
      </c>
      <c r="BH50" s="3" t="n">
        <v>0.000110105</v>
      </c>
      <c r="BI50" s="3" t="n">
        <v>8.81E-005</v>
      </c>
      <c r="BJ50" s="3" t="n">
        <v>2.2E-005</v>
      </c>
      <c r="BK50" s="3" t="n">
        <v>6.61E-005</v>
      </c>
      <c r="BL50" s="3" t="n">
        <v>8.81E-005</v>
      </c>
      <c r="BM50" s="3" t="n">
        <v>0.000154148</v>
      </c>
      <c r="BN50" s="3" t="n">
        <v>6.61E-005</v>
      </c>
      <c r="BO50" s="3" t="n">
        <v>0</v>
      </c>
      <c r="BP50" s="3" t="n">
        <v>0</v>
      </c>
      <c r="BQ50" s="3" t="n">
        <v>0</v>
      </c>
      <c r="BR50" s="3" t="n">
        <v>2.2E-005</v>
      </c>
      <c r="BS50" s="3" t="n">
        <v>4.4E-005</v>
      </c>
      <c r="BT50" s="3" t="n">
        <v>4.4E-005</v>
      </c>
      <c r="BU50" s="3" t="n">
        <v>0</v>
      </c>
      <c r="BV50" s="3" t="n">
        <v>4.4E-005</v>
      </c>
      <c r="BW50" s="3" t="n">
        <v>0</v>
      </c>
      <c r="BX50" s="3" t="n">
        <v>0</v>
      </c>
      <c r="BY50" s="3" t="n">
        <v>0</v>
      </c>
      <c r="BZ50" s="3" t="n">
        <v>2.2E-005</v>
      </c>
      <c r="CA50" s="3" t="n">
        <v>0</v>
      </c>
      <c r="CB50" s="3" t="n">
        <v>0</v>
      </c>
      <c r="CC50" s="3" t="n">
        <v>0</v>
      </c>
      <c r="CD50" s="3" t="n">
        <v>0</v>
      </c>
      <c r="CE50" s="3" t="n">
        <v>0.00019819</v>
      </c>
      <c r="CF50" s="3" t="n">
        <v>0</v>
      </c>
      <c r="CG50" s="3" t="n">
        <v>0</v>
      </c>
      <c r="CH50" s="3" t="n">
        <v>0</v>
      </c>
      <c r="CI50" s="3" t="n">
        <v>0.00019819</v>
      </c>
      <c r="CJ50" s="3" t="n">
        <v>0</v>
      </c>
      <c r="CK50" s="3" t="n">
        <v>0</v>
      </c>
      <c r="CL50" s="3" t="n">
        <v>4.4E-005</v>
      </c>
      <c r="CM50" s="3" t="n">
        <v>0</v>
      </c>
      <c r="CN50" s="3" t="n">
        <v>0</v>
      </c>
      <c r="CO50" s="3" t="n">
        <v>4.4E-005</v>
      </c>
      <c r="CP50" s="3" t="n">
        <v>4.4E-005</v>
      </c>
      <c r="CQ50" s="3" t="n">
        <v>4.4E-005</v>
      </c>
      <c r="CR50" s="3" t="n">
        <v>6.61E-005</v>
      </c>
      <c r="CS50" s="3" t="n">
        <v>2.2E-005</v>
      </c>
      <c r="CT50" s="3" t="n">
        <v>0.000132127</v>
      </c>
      <c r="CU50" s="3" t="n">
        <v>0.000110105</v>
      </c>
      <c r="CV50" s="3" t="n">
        <v>0</v>
      </c>
    </row>
  </sheetData>
  <conditionalFormatting sqref="J104:J65536 J51:J52">
    <cfRule type="expression" priority="2" aboveAverage="0" equalAverage="0" bottom="0" percent="0" rank="0" text="" dxfId="0">
      <formula>AND(COUNTIF($J$104:$J$65536,J104)+COUNTIF($J$51:$J$52,J104)&gt;1,NOT(ISBLANK(J10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2T15:12:31Z</dcterms:created>
  <dc:creator>Administrator</dc:creator>
  <dc:description/>
  <dc:language>en-US</dc:language>
  <cp:lastModifiedBy>Administrator</cp:lastModifiedBy>
  <dcterms:modified xsi:type="dcterms:W3CDTF">2018-11-28T12:34:12Z</dcterms:modified>
  <cp:revision>0</cp:revision>
  <dc:subject/>
  <dc:title/>
</cp:coreProperties>
</file>